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ilei/Documents/Research-AssoProf/Fluid metasomatism/Timm&amp;Esther/Manuscript/Revison3-NC/"/>
    </mc:Choice>
  </mc:AlternateContent>
  <xr:revisionPtr revIDLastSave="0" documentId="13_ncr:1_{2FC386D6-4BB2-BB47-B8D0-3E6921D3D67B}" xr6:coauthVersionLast="45" xr6:coauthVersionMax="45" xr10:uidLastSave="{00000000-0000-0000-0000-000000000000}"/>
  <bookViews>
    <workbookView xWindow="0" yWindow="460" windowWidth="28800" windowHeight="16480" activeTab="8" xr2:uid="{55B27E0C-8EC4-AB43-AA86-D3E151CE166A}"/>
  </bookViews>
  <sheets>
    <sheet name="Fig. 3" sheetId="4" r:id="rId1"/>
    <sheet name="Fig. 4" sheetId="3" r:id="rId2"/>
    <sheet name="Fig. 5" sheetId="1" r:id="rId3"/>
    <sheet name="Fig. 6" sheetId="7" r:id="rId4"/>
    <sheet name="Fig. 7" sheetId="5" r:id="rId5"/>
    <sheet name="Fig. 8" sheetId="11" r:id="rId6"/>
    <sheet name="Fig. 9" sheetId="8" r:id="rId7"/>
    <sheet name="Supplementary Figure 1" sheetId="9" r:id="rId8"/>
    <sheet name="Supplementary Figure 2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8" i="11" l="1"/>
  <c r="E28" i="11"/>
  <c r="D28" i="11"/>
  <c r="C28" i="11"/>
  <c r="B28" i="11"/>
  <c r="I16" i="8" l="1"/>
  <c r="I17" i="8"/>
  <c r="I18" i="8"/>
  <c r="I15" i="8"/>
  <c r="I37" i="7" l="1"/>
  <c r="H37" i="7"/>
  <c r="G37" i="7"/>
  <c r="F37" i="7"/>
  <c r="E37" i="7"/>
  <c r="D37" i="7"/>
  <c r="C37" i="7"/>
  <c r="B37" i="7"/>
  <c r="J50" i="10" l="1"/>
  <c r="I50" i="10"/>
  <c r="H50" i="10"/>
  <c r="G50" i="10"/>
  <c r="F50" i="10"/>
  <c r="E50" i="10"/>
  <c r="D50" i="10"/>
  <c r="C50" i="10"/>
  <c r="B50" i="10"/>
  <c r="J39" i="10"/>
  <c r="I39" i="10"/>
  <c r="H39" i="10"/>
  <c r="G39" i="10"/>
  <c r="F39" i="10"/>
  <c r="E39" i="10"/>
  <c r="D39" i="10"/>
  <c r="C39" i="10"/>
  <c r="B39" i="10"/>
  <c r="J28" i="10"/>
  <c r="I28" i="10"/>
  <c r="H28" i="10"/>
  <c r="G28" i="10"/>
  <c r="F28" i="10"/>
  <c r="E28" i="10"/>
  <c r="D28" i="10"/>
  <c r="C28" i="10"/>
  <c r="B28" i="10"/>
  <c r="J17" i="10"/>
  <c r="I17" i="10"/>
  <c r="H17" i="10"/>
  <c r="G17" i="10"/>
  <c r="F17" i="10"/>
  <c r="E17" i="10"/>
  <c r="D17" i="10"/>
  <c r="C17" i="10"/>
  <c r="B17" i="10"/>
  <c r="J6" i="10"/>
  <c r="I6" i="10"/>
  <c r="H6" i="10"/>
  <c r="G6" i="10"/>
  <c r="F6" i="10"/>
  <c r="E6" i="10"/>
  <c r="D6" i="10"/>
  <c r="C6" i="10"/>
  <c r="B6" i="10"/>
  <c r="H11" i="1" l="1"/>
  <c r="O11" i="1" s="1"/>
  <c r="H10" i="1"/>
  <c r="O10" i="1" s="1"/>
  <c r="H9" i="1"/>
  <c r="O9" i="1" s="1"/>
  <c r="H8" i="1"/>
  <c r="O8" i="1" s="1"/>
  <c r="H7" i="1"/>
  <c r="O7" i="1" s="1"/>
  <c r="H6" i="1"/>
  <c r="O6" i="1" s="1"/>
  <c r="H5" i="1"/>
  <c r="O5" i="1" s="1"/>
  <c r="H4" i="1"/>
  <c r="O4" i="1" s="1"/>
  <c r="H3" i="1"/>
  <c r="O3" i="1" s="1"/>
</calcChain>
</file>

<file path=xl/sharedStrings.xml><?xml version="1.0" encoding="utf-8"?>
<sst xmlns="http://schemas.openxmlformats.org/spreadsheetml/2006/main" count="1494" uniqueCount="705">
  <si>
    <t>Sample</t>
  </si>
  <si>
    <t>Locality</t>
  </si>
  <si>
    <t>HB</t>
  </si>
  <si>
    <t>BETZ</t>
  </si>
  <si>
    <t>ES</t>
  </si>
  <si>
    <t>Vein</t>
  </si>
  <si>
    <t>Distance (cm)</t>
  </si>
  <si>
    <t>No.</t>
  </si>
  <si>
    <t>n.d.</t>
    <phoneticPr fontId="0" type="noConversion"/>
  </si>
  <si>
    <t>&lt;l.o.d.</t>
    <phoneticPr fontId="0" type="noConversion"/>
  </si>
  <si>
    <t>Error (2σ)</t>
  </si>
  <si>
    <t>Note: n.d.: not determined; l.o.d.: limit of detection.</t>
  </si>
  <si>
    <t>L1422-V@1</t>
  </si>
  <si>
    <t>L1422-V@2</t>
  </si>
  <si>
    <t>L1422-V@3</t>
  </si>
  <si>
    <t>L1422-V@4</t>
  </si>
  <si>
    <t>L1422-V@5</t>
  </si>
  <si>
    <t>L1422-V@6</t>
  </si>
  <si>
    <t>L1422-V@7</t>
  </si>
  <si>
    <t>L1422-V@8</t>
  </si>
  <si>
    <t>L1422-V@9</t>
  </si>
  <si>
    <t>L1422-V@10</t>
  </si>
  <si>
    <t>L1422-V@11</t>
  </si>
  <si>
    <t>L1422-V@12</t>
  </si>
  <si>
    <t>L1422-V@13</t>
  </si>
  <si>
    <t>L1422-V@14</t>
  </si>
  <si>
    <t>L1422-V@15</t>
  </si>
  <si>
    <t>L1422-V@16</t>
  </si>
  <si>
    <t>L1422-V@17</t>
  </si>
  <si>
    <t>L1422-V@18</t>
  </si>
  <si>
    <t>L1422-V@19</t>
  </si>
  <si>
    <t>L1422-V@20</t>
  </si>
  <si>
    <t>L1422-V@21</t>
  </si>
  <si>
    <t>L1422-HB@1</t>
  </si>
  <si>
    <t>L1422-HB@2</t>
  </si>
  <si>
    <t>L1422-HB@3</t>
  </si>
  <si>
    <t>L1422-HB@4</t>
  </si>
  <si>
    <t>L1422-HB@5</t>
  </si>
  <si>
    <t>L1422-HB@6</t>
  </si>
  <si>
    <t>L1422-HB@7</t>
  </si>
  <si>
    <t>L1422-HB@8</t>
  </si>
  <si>
    <t>L1422-HB@9</t>
  </si>
  <si>
    <t>L1422-HB@10</t>
  </si>
  <si>
    <t>L1422-HB@11</t>
  </si>
  <si>
    <t>L1422-HB@12</t>
  </si>
  <si>
    <t>L1422-HB@13</t>
  </si>
  <si>
    <t>L1422-HB@14</t>
  </si>
  <si>
    <t>L1422-HB@15</t>
  </si>
  <si>
    <t>L1422-HB@16</t>
  </si>
  <si>
    <t>L1422-HB@17</t>
  </si>
  <si>
    <t>L1422-HB@18</t>
  </si>
  <si>
    <t>L1422-HB@19</t>
  </si>
  <si>
    <t>L1422-HB@20</t>
  </si>
  <si>
    <t>L1422-HB@21</t>
  </si>
  <si>
    <t>L1422-HB@22</t>
  </si>
  <si>
    <t>L1422-HB@23</t>
  </si>
  <si>
    <t>L1422-HB@24</t>
  </si>
  <si>
    <t>L1422-HB@25</t>
  </si>
  <si>
    <t>L1422-HB@26</t>
  </si>
  <si>
    <t>Sample Point</t>
  </si>
  <si>
    <t>Host Blueschist</t>
  </si>
  <si>
    <t>Selvage</t>
  </si>
  <si>
    <t>L1422-V@22</t>
  </si>
  <si>
    <t>L1422-V@23</t>
  </si>
  <si>
    <t>L1422-V@24</t>
  </si>
  <si>
    <t>L1422-V@25</t>
  </si>
  <si>
    <t>L1422-V@26</t>
  </si>
  <si>
    <t>L1422-V@27</t>
  </si>
  <si>
    <t>L1422-V@28</t>
  </si>
  <si>
    <t>L1422-V@29</t>
  </si>
  <si>
    <t>L1422-V@30</t>
  </si>
  <si>
    <t>L1422-V@31</t>
  </si>
  <si>
    <t>L1422-V@32</t>
  </si>
  <si>
    <t>L1422-V@33</t>
  </si>
  <si>
    <t>Host eclogite</t>
  </si>
  <si>
    <t>L1013-1@1</t>
  </si>
  <si>
    <t>L1013-1@2</t>
  </si>
  <si>
    <t>L1013-1@3</t>
  </si>
  <si>
    <t>L1013-1@4</t>
  </si>
  <si>
    <t>L1013-1@5</t>
  </si>
  <si>
    <t>L1013-1@6</t>
  </si>
  <si>
    <t>L1013-1@7</t>
  </si>
  <si>
    <t>L1013-1@8</t>
  </si>
  <si>
    <t>L1013-1@9</t>
  </si>
  <si>
    <t>L1013-1@10</t>
  </si>
  <si>
    <t>L1013-1@11</t>
  </si>
  <si>
    <t>L1013-V@2</t>
  </si>
  <si>
    <t>L1013-V@3</t>
  </si>
  <si>
    <t>L1013-V@4</t>
  </si>
  <si>
    <t>L1013-V@5</t>
  </si>
  <si>
    <t>L1013-V@6</t>
  </si>
  <si>
    <t>L1013-V@7</t>
  </si>
  <si>
    <t>L1013-V@8</t>
  </si>
  <si>
    <t>L1013-V@9</t>
  </si>
  <si>
    <t>L1013-V@10</t>
  </si>
  <si>
    <t>L1013-V@11</t>
  </si>
  <si>
    <t>L1013-V@12</t>
  </si>
  <si>
    <t>L1013-V@13</t>
  </si>
  <si>
    <t>L1013-V@14</t>
  </si>
  <si>
    <t>L1013-V@15</t>
  </si>
  <si>
    <t>L1013-V@16</t>
  </si>
  <si>
    <t>L1013-V@17</t>
  </si>
  <si>
    <t>L1013-V@18</t>
  </si>
  <si>
    <t>L1013-V@19</t>
  </si>
  <si>
    <t>L1013-V@20</t>
  </si>
  <si>
    <t>L1013-V@21</t>
  </si>
  <si>
    <t>L1013-V@22</t>
  </si>
  <si>
    <t>L1013-V@23</t>
  </si>
  <si>
    <t>L1013-V@24</t>
  </si>
  <si>
    <t>JTS-B</t>
  </si>
  <si>
    <t>JTS-D</t>
  </si>
  <si>
    <t>JTS-E</t>
  </si>
  <si>
    <t>JTS-G</t>
  </si>
  <si>
    <t>JTS-H</t>
  </si>
  <si>
    <t>JTS-I</t>
  </si>
  <si>
    <t>Vein-ES</t>
  </si>
  <si>
    <t>Distance (m)</t>
  </si>
  <si>
    <t>&lt;l.o.d.</t>
  </si>
  <si>
    <t>n.d.</t>
  </si>
  <si>
    <t>Sulfide</t>
  </si>
  <si>
    <t>Location</t>
  </si>
  <si>
    <t>in garnet</t>
  </si>
  <si>
    <t>JTS-B_1_Py-1</t>
  </si>
  <si>
    <t>JTS-B_1_Py-2</t>
  </si>
  <si>
    <t>JTS-B_1_Py-3</t>
  </si>
  <si>
    <t>JTS-B_1_Py-4</t>
  </si>
  <si>
    <t>JTS-B_1_Py-5</t>
  </si>
  <si>
    <t>JTS-B_1_Py-6</t>
  </si>
  <si>
    <t>JTS-B_1_Py-7</t>
  </si>
  <si>
    <t>JTS-B_1_Py-8</t>
  </si>
  <si>
    <t>JTS-B_1_Po-8</t>
  </si>
  <si>
    <t>JTS-B_1_Po-9</t>
  </si>
  <si>
    <t>JTS-B_1_Po-10</t>
  </si>
  <si>
    <t>JTS-B_1_Po-11</t>
  </si>
  <si>
    <t>Py</t>
  </si>
  <si>
    <t>Po</t>
  </si>
  <si>
    <t>JTS-B_1_Po-1</t>
  </si>
  <si>
    <t>JTS-B_1_Po-2</t>
  </si>
  <si>
    <t>JTS-B_1_Po-3</t>
  </si>
  <si>
    <t>JTS-B_1_Po-4</t>
  </si>
  <si>
    <t>JTS-B_1_Ccp-1</t>
  </si>
  <si>
    <t>JTS-B_1_Ccp-2</t>
  </si>
  <si>
    <t>JTS-B_1_Ccp-3</t>
  </si>
  <si>
    <t>in matrix</t>
  </si>
  <si>
    <t>Ccp</t>
  </si>
  <si>
    <t>JTS-D_3_Py-4</t>
  </si>
  <si>
    <t>JTS-D_3_Py-5</t>
  </si>
  <si>
    <t>JTS-D_3_Py-6</t>
  </si>
  <si>
    <t>JTS-D_3_Py-7</t>
  </si>
  <si>
    <t>JTS-D_3_Py-8</t>
  </si>
  <si>
    <t>JTS-D_3_Py-9</t>
  </si>
  <si>
    <t>JTS-D_1_Py-1</t>
  </si>
  <si>
    <t>JTS-D_1_Py-2</t>
  </si>
  <si>
    <t>JTS-D_3_Py-1</t>
  </si>
  <si>
    <t>JTS-D_3_Py-2</t>
  </si>
  <si>
    <t>JTS-D_3_Py-3</t>
  </si>
  <si>
    <t>JTS-D_1_Po-1</t>
  </si>
  <si>
    <t>JTS-D_1_Po-2</t>
  </si>
  <si>
    <t>JTS-D_1_Po-3</t>
  </si>
  <si>
    <t>JTS-D_1_Po-4</t>
  </si>
  <si>
    <t>JTS-D_1_Po-5</t>
  </si>
  <si>
    <t>JTS-D_1_Po-6</t>
  </si>
  <si>
    <t>JTS-D_3_Po-1</t>
  </si>
  <si>
    <t>JTS-D_3_Po-2</t>
  </si>
  <si>
    <t>JTS-D_3_Po-3</t>
  </si>
  <si>
    <t>JTS-D_3_Po-4</t>
  </si>
  <si>
    <t>JTS-D_3_Po-5</t>
  </si>
  <si>
    <t>JTS-D_1_Ccp-1</t>
  </si>
  <si>
    <t>JTS-D_1_Ccp-2</t>
  </si>
  <si>
    <t>JTS-D_3_Ccp-1</t>
  </si>
  <si>
    <t>JTS-D_3_Ccp-2</t>
  </si>
  <si>
    <t>JTS-D_3_Ccp-3</t>
  </si>
  <si>
    <t>JTS-D_3_Ccp-4</t>
  </si>
  <si>
    <t>JTS-D_4_Py-1</t>
  </si>
  <si>
    <t>JTS-D_4_Py-2</t>
  </si>
  <si>
    <t>JTS-D_4_Py-3</t>
  </si>
  <si>
    <t>JTS-D_4_Py-4</t>
  </si>
  <si>
    <t>JTS-D_4_Py-5</t>
  </si>
  <si>
    <t>JTS-D_4_Py-6</t>
  </si>
  <si>
    <t>JTS-D_5_Py-4</t>
  </si>
  <si>
    <t>JTS-D_5_Py-6</t>
  </si>
  <si>
    <t>JTS-D_5_Py-1</t>
  </si>
  <si>
    <t>JTS-D_5_Py-2</t>
  </si>
  <si>
    <t>JTS-D_5_Py-3</t>
  </si>
  <si>
    <t>JTS-D_4_Po-1</t>
  </si>
  <si>
    <t>JTS-D_4_Po-2</t>
  </si>
  <si>
    <t>JTS-D_4_Po-3</t>
  </si>
  <si>
    <t>JTS-D_4_Po-4</t>
  </si>
  <si>
    <t>JTS-D_5_Po-1</t>
  </si>
  <si>
    <t>JTS-D_5_Po-2</t>
  </si>
  <si>
    <t>JTS-D_5_Po-3</t>
  </si>
  <si>
    <t>JTS-D_5_Po-4</t>
  </si>
  <si>
    <t>JTS-D_4_Ccp-1</t>
  </si>
  <si>
    <t>JTS-E_1_Py-1</t>
  </si>
  <si>
    <t>JTS-E_1_Py-2</t>
  </si>
  <si>
    <t>JTS-E_1_Py-4</t>
  </si>
  <si>
    <t>JTS-E_1_Py-5</t>
  </si>
  <si>
    <t>JTS-E_3_Py-1</t>
  </si>
  <si>
    <t>JTS-E_1_Py-6</t>
  </si>
  <si>
    <t>JTS-E_1_Po-1</t>
  </si>
  <si>
    <t>JTS-E_1_Po-2</t>
  </si>
  <si>
    <t>JTS-E_1_Po-3</t>
  </si>
  <si>
    <t>JTS-E_1_Po-4</t>
  </si>
  <si>
    <t>JTS-E_1_Po-5</t>
  </si>
  <si>
    <t>JTS-E_1_Po-6</t>
  </si>
  <si>
    <t>JTS-E_1_Po-7</t>
  </si>
  <si>
    <t>JTS-E_1_Po-8</t>
  </si>
  <si>
    <t>JTS-E_1_Po-9</t>
  </si>
  <si>
    <t>JTS-E_1_Ccp-1</t>
  </si>
  <si>
    <t>JTS-E_1_Ccp-2</t>
  </si>
  <si>
    <t>JTS-E_1_Ccp-3</t>
  </si>
  <si>
    <t>JTS-E_1_Ccp-4</t>
  </si>
  <si>
    <t>JTS-E_1_Ccp-5</t>
  </si>
  <si>
    <t>JTS-E_3_Po-1</t>
  </si>
  <si>
    <t>JTS-E_3_Po-2</t>
  </si>
  <si>
    <t>JTS-E_3_Po-3</t>
  </si>
  <si>
    <t>Eclogite Selvage</t>
  </si>
  <si>
    <t>Blueschist-Eclogite Transition Zone</t>
  </si>
  <si>
    <t>JTS-G_1_Py-1</t>
  </si>
  <si>
    <t>JTS-G_1_Py-2</t>
  </si>
  <si>
    <t>JTS-G_1_Py-3</t>
  </si>
  <si>
    <t>JTS-G_1_Py-4</t>
  </si>
  <si>
    <t>JTS-G_1_Py-5</t>
  </si>
  <si>
    <t>JTS-G_1_Py-6</t>
  </si>
  <si>
    <t>JTS-G_1_Py-7</t>
  </si>
  <si>
    <t>JTS-G_1_Py-8</t>
  </si>
  <si>
    <t>JTS-G_1_Py-9</t>
  </si>
  <si>
    <t>JTS-G_1_Py-10</t>
  </si>
  <si>
    <t>JTS-G_1_Py-11</t>
  </si>
  <si>
    <t>JTS-G_1_Py-12</t>
  </si>
  <si>
    <t>JTS-G_1_Ccp-4</t>
  </si>
  <si>
    <t>JTS-G_2_Py-1</t>
  </si>
  <si>
    <t>JTS-G_2_Py-2</t>
  </si>
  <si>
    <t>JTS-G_2_Py-3</t>
  </si>
  <si>
    <t>JTS-G_2_Py-4</t>
  </si>
  <si>
    <t>JTS-G_4_Py-1</t>
  </si>
  <si>
    <t>JTS-G_4_Py-2</t>
  </si>
  <si>
    <t>JTS-G_4_Py-3</t>
  </si>
  <si>
    <t>JTS-G_4_Py-4</t>
  </si>
  <si>
    <t>JTS-G_4_Py-5</t>
  </si>
  <si>
    <t>JTS-G_4_Py-6</t>
  </si>
  <si>
    <t>JTS-G_4_Py-7</t>
  </si>
  <si>
    <t>JTS-G_4_Py-8</t>
  </si>
  <si>
    <t>JTS-G_4_Py-11</t>
  </si>
  <si>
    <t>JTS-G_4_Py-12</t>
  </si>
  <si>
    <t>JTS-G_4_Py-13</t>
  </si>
  <si>
    <t>JTS-G_4_Py-17</t>
  </si>
  <si>
    <t>JTS-G_4_Py-19</t>
  </si>
  <si>
    <t>JTS-G_2_Po-2</t>
  </si>
  <si>
    <t>JTS-G_2_Po-3</t>
  </si>
  <si>
    <t>JTS-G_2_Po-4</t>
  </si>
  <si>
    <t>JTS-G_2_Po-5</t>
  </si>
  <si>
    <t>JTS-G_2_Po-6</t>
  </si>
  <si>
    <t>JTS-G_2_Po-7</t>
  </si>
  <si>
    <t>JTS-G_4_Po-1</t>
  </si>
  <si>
    <t>JTS-G_4_Po-2</t>
  </si>
  <si>
    <t>JTS-G_4_Po-3</t>
  </si>
  <si>
    <t>JTS-G_4_Po-4</t>
  </si>
  <si>
    <t>JTS-G_4_Po-5</t>
  </si>
  <si>
    <t>JTS-G_4_Po-6</t>
  </si>
  <si>
    <t>JTS-G_4_Po-7</t>
  </si>
  <si>
    <t>JTS-G_4_Po-8</t>
  </si>
  <si>
    <t>JTS-G_2_Ccp-1</t>
  </si>
  <si>
    <t>JTS-G_2_Ccp-2</t>
  </si>
  <si>
    <t>JTS-G_2_Ccp-3</t>
  </si>
  <si>
    <t>JTS-G_4_Ccp-1</t>
  </si>
  <si>
    <t>JTS-G_4_Ccp-2</t>
  </si>
  <si>
    <t>JTS-G_1_Po-1</t>
  </si>
  <si>
    <t>JTS-G_1_Po-2</t>
  </si>
  <si>
    <t>JTS-G_1_Po-3</t>
  </si>
  <si>
    <t>JTS-G_1_Po-4</t>
  </si>
  <si>
    <t>JTS-G_1_Po-5</t>
  </si>
  <si>
    <t>JTS-G_1_Po-6</t>
  </si>
  <si>
    <t>JTS-G_1_Po-7</t>
  </si>
  <si>
    <t>JTS-G_1_Po-8</t>
  </si>
  <si>
    <t>JTS-G_1_Po-9</t>
  </si>
  <si>
    <t>JTS-G_1_Po-10</t>
  </si>
  <si>
    <t>JTS-G_1_Po-11</t>
  </si>
  <si>
    <t>JTS-G_1_Po-12</t>
  </si>
  <si>
    <t>JTS-G_1_Ccp-1</t>
  </si>
  <si>
    <t>JTS-G_1_Ccp-2</t>
  </si>
  <si>
    <t>JTS-G_1_Ccp-3</t>
  </si>
  <si>
    <t>Omphacitite Selvage (part of vein)</t>
  </si>
  <si>
    <t>in matrix (late stage)</t>
  </si>
  <si>
    <t>Py'</t>
  </si>
  <si>
    <t>JT18-H_Py-3</t>
  </si>
  <si>
    <t>JT18-H_1_Py-1</t>
  </si>
  <si>
    <t>JT18-H_1_Py-2</t>
  </si>
  <si>
    <t>JT18-H_1_Py-3</t>
  </si>
  <si>
    <t>JT18-H_1_Py-4</t>
  </si>
  <si>
    <t>JT18-H_1_Py-7</t>
  </si>
  <si>
    <t>JT18-H_2_Py-4</t>
  </si>
  <si>
    <t>JT18-H_2_Py-5</t>
  </si>
  <si>
    <t>JT18-H_2_Py-6</t>
  </si>
  <si>
    <t>JT18-H_3_Py-1</t>
  </si>
  <si>
    <t>JT18-H_3_Py-2</t>
  </si>
  <si>
    <t>JT18-H_3_Py-3</t>
  </si>
  <si>
    <t>JT18-H_3_Py-4</t>
  </si>
  <si>
    <t>JT18-H_3_Py-5</t>
  </si>
  <si>
    <t>JT18-H_3_Py-6</t>
  </si>
  <si>
    <t>JT18-H_3_Py-7</t>
  </si>
  <si>
    <t>JT18-H_3_Py-8</t>
  </si>
  <si>
    <t>JT18-H_4_Py-1</t>
  </si>
  <si>
    <t>JT18-H_4_Py-2</t>
  </si>
  <si>
    <t>JT18-H_4_Py-3</t>
  </si>
  <si>
    <t>JT18-H_4_Py-4</t>
  </si>
  <si>
    <t>JT18-H_4_Py-5</t>
  </si>
  <si>
    <t>JT18-H_1_Po-1</t>
  </si>
  <si>
    <t>JT18-H_1_Po-2</t>
  </si>
  <si>
    <t>JT18-H_1_Po-3</t>
  </si>
  <si>
    <t>JT18-H_2_Po-1</t>
  </si>
  <si>
    <t>JT18-H_2_Po-2</t>
  </si>
  <si>
    <t>JT18-H_2_Po-3</t>
  </si>
  <si>
    <t>JT18-H_2_Po-4</t>
  </si>
  <si>
    <t>JT18-H_3_Po-1</t>
  </si>
  <si>
    <t>JT18-H_3_Po-2</t>
  </si>
  <si>
    <t>JT18-H_3_Po-3</t>
  </si>
  <si>
    <t>JT18-H_3_Po-4</t>
  </si>
  <si>
    <t>JT18-H_3_Po-5</t>
  </si>
  <si>
    <t>JT18-H_5_Po-1</t>
  </si>
  <si>
    <t>JT18-H_5_Po-2</t>
  </si>
  <si>
    <t>JT18-H_5_Po-3</t>
  </si>
  <si>
    <t>JT18-H_5_Po-4</t>
  </si>
  <si>
    <t>JT18-Hre 1_Py-2</t>
  </si>
  <si>
    <t>JT18-Hre 1_Py-3</t>
  </si>
  <si>
    <t>JT18-Hre 1_Py-4</t>
  </si>
  <si>
    <t>JT18-Hre 1_Py-5</t>
  </si>
  <si>
    <t>JT18-Hre 1_Py-6</t>
  </si>
  <si>
    <t>JT18-Hre 1_Py-7</t>
  </si>
  <si>
    <t>JT18-Hre 1_Py-9</t>
  </si>
  <si>
    <t>JT18-Hre 1_Py-10</t>
  </si>
  <si>
    <t>JT18-Hre 1_Py-11</t>
  </si>
  <si>
    <t>JT18-Hre 2_Py-1</t>
  </si>
  <si>
    <t>JT18-Hre 2_Py-2</t>
  </si>
  <si>
    <t>JT18-Hre 2_Py-3</t>
  </si>
  <si>
    <t>JT18-Hre 2_Py-4</t>
  </si>
  <si>
    <t>JT18-Hre 2_Py-5</t>
  </si>
  <si>
    <t>JT18-Hre 2_Py-6</t>
  </si>
  <si>
    <t>JT18-Hre 2_Py-7</t>
  </si>
  <si>
    <t>JT18-Hre 2_Py-9</t>
  </si>
  <si>
    <t>JT18-Hre 2_Py-10</t>
  </si>
  <si>
    <t>JT18-Hre 2_Py-11</t>
  </si>
  <si>
    <t>JT18-Hre 3_Py-1</t>
  </si>
  <si>
    <t>JT18-Hre 3_Py-2</t>
  </si>
  <si>
    <t>JT18-Hre 3_Py-3</t>
  </si>
  <si>
    <t>JT18-Hre 3_Py-4</t>
  </si>
  <si>
    <t>JT18-Hre 4_Py-1</t>
  </si>
  <si>
    <t>JT18-Hre 4_Py-2</t>
  </si>
  <si>
    <t>JT18-Hre_1_Po-1</t>
  </si>
  <si>
    <t>JT18-Hre_1_Po-2</t>
  </si>
  <si>
    <t>JT18-Hre_1_Po-3</t>
  </si>
  <si>
    <t>JT18-Hre_1_Po-4</t>
  </si>
  <si>
    <t>JT18-Hre_1_Po-5</t>
  </si>
  <si>
    <t>JT18-Hre_2_Po-1</t>
  </si>
  <si>
    <t>JT18-Hre_2_Po-2</t>
  </si>
  <si>
    <t>JT18-Hre_2_Po-3</t>
  </si>
  <si>
    <t>JT18-Hre_4_Po-1</t>
  </si>
  <si>
    <t>JT18-Hre_4_Po-2</t>
  </si>
  <si>
    <t>JTS-I_1_Py-1</t>
  </si>
  <si>
    <t>JTS-I_1_Py-2</t>
  </si>
  <si>
    <t>JTS-I_1_Py-3</t>
  </si>
  <si>
    <t>JTS-I_1_Py-4</t>
  </si>
  <si>
    <t>JTS-I_1_Py-5</t>
  </si>
  <si>
    <t>JTS-I_1_Py-6</t>
  </si>
  <si>
    <t>JTS-I_1_Py-7</t>
  </si>
  <si>
    <t>JTS-I_1_Py-8</t>
  </si>
  <si>
    <t>JTS-I_1_Py-9</t>
  </si>
  <si>
    <t>JTS-I_1_Py-15</t>
  </si>
  <si>
    <t>JTS-I_1_Py-16</t>
  </si>
  <si>
    <t>JTS-I_1_Py-17</t>
  </si>
  <si>
    <t>JTS-I_1_Py-18</t>
  </si>
  <si>
    <t>JTS-I_1_Py-19</t>
  </si>
  <si>
    <t>JTS-I_1_Py-20</t>
  </si>
  <si>
    <t>JTS-I_1_Py-21</t>
  </si>
  <si>
    <t>JTS-I_1_Py-22</t>
  </si>
  <si>
    <t>JTS-I_1_Py-23</t>
  </si>
  <si>
    <t>JTS-I_1_Py-24</t>
  </si>
  <si>
    <t>JTS-I_1_Py-25</t>
  </si>
  <si>
    <t>JTS-I_1_Py-26</t>
  </si>
  <si>
    <t>JTS-I_1_Py-27</t>
  </si>
  <si>
    <t>JTS-I_2_Po-1</t>
  </si>
  <si>
    <t>JTS-I_2_Po-2</t>
  </si>
  <si>
    <t>JTS-I_2_Po-3</t>
  </si>
  <si>
    <t>JTS-I_2_Po-4</t>
  </si>
  <si>
    <t>JTS-I_3_Po-1</t>
  </si>
  <si>
    <t>JTS-I_3_Po-2</t>
  </si>
  <si>
    <t>JTS-I_3_Po-3</t>
  </si>
  <si>
    <t>JTS-I_3_Po-4</t>
  </si>
  <si>
    <t>JTS-I_3_Po-5</t>
  </si>
  <si>
    <t>JTS-I_3_Po-6</t>
  </si>
  <si>
    <t>JTS-I_3_Po-7</t>
  </si>
  <si>
    <t>JTS-I_3_Po-8</t>
  </si>
  <si>
    <t>JTS-I_3_Po-9</t>
  </si>
  <si>
    <t>JTS-I_3_Po-10</t>
  </si>
  <si>
    <t>JTS-I_3_Po-11</t>
  </si>
  <si>
    <t>JTS-I_3_Po-12</t>
  </si>
  <si>
    <t>JTS-I_3_Ccp-1</t>
  </si>
  <si>
    <t>JTS-I_3_Ccp-2</t>
  </si>
  <si>
    <t>JTS-I_3_Ccp-3</t>
  </si>
  <si>
    <t>JTS-I_3_Ccp-4</t>
  </si>
  <si>
    <t>JTS-I_3_Ccp-5</t>
  </si>
  <si>
    <t>JTS-I_3_Ccp-6</t>
  </si>
  <si>
    <t>JTS-I_3_Ccp-7</t>
  </si>
  <si>
    <t>L1426</t>
  </si>
  <si>
    <t>L1408-2</t>
  </si>
  <si>
    <t>L1722-1a</t>
  </si>
  <si>
    <t>Lithology</t>
  </si>
  <si>
    <t>eclogite</t>
  </si>
  <si>
    <t>blueschist</t>
  </si>
  <si>
    <t>L1407-1</t>
  </si>
  <si>
    <t>L1424-4</t>
  </si>
  <si>
    <t>C107-12</t>
  </si>
  <si>
    <t>L1424-2</t>
  </si>
  <si>
    <t>L082-5a</t>
  </si>
  <si>
    <t>L1429-6</t>
  </si>
  <si>
    <t>micaschist</t>
  </si>
  <si>
    <t>Serpentinite</t>
  </si>
  <si>
    <t>061609_1</t>
  </si>
  <si>
    <t>061609_3</t>
  </si>
  <si>
    <t>061609_4</t>
  </si>
  <si>
    <t>061609_5</t>
  </si>
  <si>
    <t>061609_6</t>
  </si>
  <si>
    <t>S70_1</t>
  </si>
  <si>
    <t>S70_2</t>
  </si>
  <si>
    <t>GOR34_3</t>
  </si>
  <si>
    <t>LER20_3_B</t>
  </si>
  <si>
    <t>LER21_4_B</t>
  </si>
  <si>
    <t>PIO14_1</t>
  </si>
  <si>
    <t>AL95-12</t>
  </si>
  <si>
    <t>AL95-17</t>
  </si>
  <si>
    <t>AL95-35</t>
  </si>
  <si>
    <t>AL96-17</t>
  </si>
  <si>
    <t>AL96-18</t>
  </si>
  <si>
    <t>AL98-03</t>
  </si>
  <si>
    <t>AL98-04-B</t>
  </si>
  <si>
    <t>AL98-05-A</t>
  </si>
  <si>
    <t>AL98-20-A</t>
  </si>
  <si>
    <t>AL98-33-B</t>
  </si>
  <si>
    <t>Voltri Massif, Italy</t>
  </si>
  <si>
    <t>Reference</t>
  </si>
  <si>
    <t>this study</t>
  </si>
  <si>
    <t>Alt et al., 2012b</t>
  </si>
  <si>
    <t>Cerro del Almirez, Spain</t>
  </si>
  <si>
    <t>Alt et al., 2012a</t>
  </si>
  <si>
    <t>Schwarzenbach, 2011</t>
  </si>
  <si>
    <t>SW Tianshan, China</t>
  </si>
  <si>
    <t>Alt et al., 2012a: Alt, J.C., Shanks III, W.C., Crispini, L., Gaggero, L., Schwarzenbach, E.M., Früh-Green, G.L., Bernasconi, S.M. (2012) Uptake of carbon and sulfur during seafloor serpentinization and the effects of subduction metamorphism in Ligurian peridotites. Chemical Geology 322-323, 268-277.</t>
  </si>
  <si>
    <t>Alt et al., 2012b: Alt, J.C., Garrido, C.J., Shanks Iii, W.C., Turchyn, A., Padrón-Navarta, J.A., López Sánchez-Vizcaíno, V., Gómez Pugnaire, M.T., Marchesi, C. (2012) Recycling of water, carbon, and sulfur during subduction of serpentinites: A stable isotope study of Cerro del Almirez, Spain. Earth and Planetary Science Letters 327–328, 50-60.</t>
  </si>
  <si>
    <t>Schwarzenbach, E.M. (2011) Serpentinization, fluids and life: Comparing carbon and sulfur cycles in modern and ancient environments, ETH Zurich. Thesis No. 19588</t>
  </si>
  <si>
    <t>serpentinite</t>
  </si>
  <si>
    <t>UH3</t>
  </si>
  <si>
    <t>UH6</t>
  </si>
  <si>
    <t>UH11</t>
  </si>
  <si>
    <t>UH12</t>
  </si>
  <si>
    <t>UH2</t>
  </si>
  <si>
    <t>UH5</t>
  </si>
  <si>
    <t>UH7</t>
  </si>
  <si>
    <t>UH9</t>
  </si>
  <si>
    <t>Franciscan, US</t>
  </si>
  <si>
    <t>Lee et al., 2018</t>
  </si>
  <si>
    <t>Lee et al., 2018: Lee, C.T.A., Erdman, M., Yang, W., Ingram, L., Chin, E.J., DePaolo, D. J. (2018) Sulfur isotopic compositions of deep arc cumulates. Earth and Planetary Science Letters, 500: 76-85</t>
  </si>
  <si>
    <t>Metasediment</t>
  </si>
  <si>
    <t>Metabasalt</t>
  </si>
  <si>
    <t>FMQ+2</t>
  </si>
  <si>
    <t>FMQ+1</t>
  </si>
  <si>
    <t>FMQ</t>
  </si>
  <si>
    <t>FMQ-1</t>
  </si>
  <si>
    <t>FMQ-2</t>
  </si>
  <si>
    <t>FMQ-3</t>
  </si>
  <si>
    <t>FMQ-4</t>
  </si>
  <si>
    <t>wt.%</t>
  </si>
  <si>
    <t xml:space="preserve">FMQ+1 </t>
  </si>
  <si>
    <r>
      <t>[S]</t>
    </r>
    <r>
      <rPr>
        <vertAlign val="subscript"/>
        <sz val="11"/>
        <rFont val="Times New Roman"/>
        <family val="1"/>
      </rPr>
      <t>fluid</t>
    </r>
    <r>
      <rPr>
        <sz val="11"/>
        <rFont val="Times New Roman"/>
        <family val="1"/>
      </rPr>
      <t xml:space="preserve"> wt.%</t>
    </r>
  </si>
  <si>
    <r>
      <t>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S</t>
    </r>
  </si>
  <si>
    <r>
      <t>HS</t>
    </r>
    <r>
      <rPr>
        <vertAlign val="superscript"/>
        <sz val="11"/>
        <rFont val="Times New Roman"/>
        <family val="1"/>
      </rPr>
      <t>-</t>
    </r>
  </si>
  <si>
    <r>
      <t>S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</si>
  <si>
    <r>
      <t>HS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-</t>
    </r>
  </si>
  <si>
    <r>
      <t>CaSO</t>
    </r>
    <r>
      <rPr>
        <vertAlign val="subscript"/>
        <sz val="11"/>
        <rFont val="Times New Roman"/>
        <family val="1"/>
      </rPr>
      <t>4</t>
    </r>
  </si>
  <si>
    <r>
      <t>MgSO</t>
    </r>
    <r>
      <rPr>
        <vertAlign val="subscript"/>
        <sz val="11"/>
        <rFont val="Times New Roman"/>
        <family val="1"/>
      </rPr>
      <t>4</t>
    </r>
  </si>
  <si>
    <r>
      <rPr>
        <i/>
        <sz val="11"/>
        <rFont val="Times New Roman"/>
        <family val="1"/>
      </rPr>
      <t>f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</si>
  <si>
    <r>
      <t>HSO</t>
    </r>
    <r>
      <rPr>
        <vertAlign val="subscript"/>
        <sz val="11"/>
        <rFont val="Times New Roman"/>
        <family val="1"/>
      </rPr>
      <t>3</t>
    </r>
    <r>
      <rPr>
        <vertAlign val="superscript"/>
        <sz val="11"/>
        <rFont val="Times New Roman"/>
        <family val="1"/>
      </rPr>
      <t>-</t>
    </r>
  </si>
  <si>
    <r>
      <t xml:space="preserve">P=2.5 Gpa, T=550 ℃, log </t>
    </r>
    <r>
      <rPr>
        <b/>
        <i/>
        <sz val="11"/>
        <rFont val="Times New Roman"/>
        <family val="1"/>
      </rPr>
      <t>f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FMQ)= -18.7, depth 75 km</t>
    </r>
  </si>
  <si>
    <r>
      <t xml:space="preserve">P=2 Gpa, T=400 ℃, log </t>
    </r>
    <r>
      <rPr>
        <b/>
        <i/>
        <sz val="11"/>
        <rFont val="Times New Roman"/>
        <family val="1"/>
      </rPr>
      <t>f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FMQ)= -25.9, depth 60 km</t>
    </r>
  </si>
  <si>
    <r>
      <t xml:space="preserve">P=3 Gpa, T=700 ℃, log </t>
    </r>
    <r>
      <rPr>
        <b/>
        <i/>
        <sz val="11"/>
        <rFont val="Times New Roman"/>
        <family val="1"/>
      </rPr>
      <t>f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FMQ)= -14.1, depth 90 km</t>
    </r>
  </si>
  <si>
    <r>
      <t xml:space="preserve">P=4 Gpa, T=770 ℃, log </t>
    </r>
    <r>
      <rPr>
        <b/>
        <i/>
        <sz val="11"/>
        <rFont val="Times New Roman"/>
        <family val="1"/>
      </rPr>
      <t>f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FMQ)= -11.4, depth 120 km</t>
    </r>
  </si>
  <si>
    <r>
      <t xml:space="preserve">P=5 Gpa, T=800 ℃, log </t>
    </r>
    <r>
      <rPr>
        <b/>
        <i/>
        <sz val="11"/>
        <rFont val="Times New Roman"/>
        <family val="1"/>
      </rPr>
      <t>f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FMQ)= -10, depth 150 km</t>
    </r>
  </si>
  <si>
    <t>Table 1 Estimate of sulfur concentrations and species at different depth in subduction zone at given oxygen fugacities.</t>
  </si>
  <si>
    <t>Depth (km)</t>
  </si>
  <si>
    <t>P (GPa)</t>
  </si>
  <si>
    <t>T (°C)</t>
  </si>
  <si>
    <r>
      <rPr>
        <b/>
        <i/>
        <sz val="11"/>
        <rFont val="Times New Roman"/>
        <family val="1"/>
      </rPr>
      <t>f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</si>
  <si>
    <r>
      <t>[S]</t>
    </r>
    <r>
      <rPr>
        <b/>
        <vertAlign val="subscript"/>
        <sz val="11"/>
        <color theme="1"/>
        <rFont val="Times New Roman"/>
        <family val="1"/>
      </rPr>
      <t>fluid-Sed.</t>
    </r>
  </si>
  <si>
    <r>
      <t>[S]</t>
    </r>
    <r>
      <rPr>
        <b/>
        <vertAlign val="subscript"/>
        <sz val="11"/>
        <color theme="1"/>
        <rFont val="Times New Roman"/>
        <family val="1"/>
      </rPr>
      <t>fluid-AOC</t>
    </r>
  </si>
  <si>
    <r>
      <t>[S]</t>
    </r>
    <r>
      <rPr>
        <b/>
        <vertAlign val="subscript"/>
        <sz val="11"/>
        <color theme="1"/>
        <rFont val="Times New Roman"/>
        <family val="1"/>
      </rPr>
      <t>fluid-Serp.</t>
    </r>
  </si>
  <si>
    <t>100-150 km</t>
  </si>
  <si>
    <t>150-230 km</t>
  </si>
  <si>
    <t>15-50</t>
  </si>
  <si>
    <t>50-60</t>
  </si>
  <si>
    <t>60-70</t>
  </si>
  <si>
    <t>70-80</t>
  </si>
  <si>
    <t>80-90</t>
  </si>
  <si>
    <t>90-100</t>
  </si>
  <si>
    <t>100-150</t>
  </si>
  <si>
    <t>150-230</t>
  </si>
  <si>
    <t>Depth range (km)</t>
  </si>
  <si>
    <r>
      <t>[S]</t>
    </r>
    <r>
      <rPr>
        <vertAlign val="subscript"/>
        <sz val="11"/>
        <rFont val="Times New Roman"/>
        <family val="1"/>
      </rPr>
      <t>fluid</t>
    </r>
    <r>
      <rPr>
        <sz val="11"/>
        <rFont val="Times New Roman"/>
        <family val="1"/>
      </rPr>
      <t xml:space="preserve"> (molarlity)</t>
    </r>
  </si>
  <si>
    <r>
      <t>[S]</t>
    </r>
    <r>
      <rPr>
        <vertAlign val="subscript"/>
        <sz val="11"/>
        <rFont val="Times New Roman"/>
        <family val="1"/>
      </rPr>
      <t>fluid</t>
    </r>
    <r>
      <rPr>
        <sz val="11"/>
        <rFont val="Times New Roman"/>
        <family val="1"/>
      </rPr>
      <t xml:space="preserve"> (molality)</t>
    </r>
  </si>
  <si>
    <t>Sediment</t>
  </si>
  <si>
    <t>Upper volcanic layer</t>
  </si>
  <si>
    <t>Lower volcanic layer</t>
  </si>
  <si>
    <t>Dike</t>
  </si>
  <si>
    <t>Gabbro</t>
  </si>
  <si>
    <t>Total</t>
  </si>
  <si>
    <t>Data source: van Keken et al. (2011)</t>
  </si>
  <si>
    <r>
      <t>δ</t>
    </r>
    <r>
      <rPr>
        <b/>
        <vertAlign val="superscript"/>
        <sz val="11"/>
        <rFont val="Times New Roman"/>
        <family val="1"/>
      </rPr>
      <t>34</t>
    </r>
    <r>
      <rPr>
        <b/>
        <sz val="11"/>
        <rFont val="Times New Roman"/>
        <family val="1"/>
      </rPr>
      <t>S</t>
    </r>
    <r>
      <rPr>
        <b/>
        <vertAlign val="subscript"/>
        <sz val="11"/>
        <rFont val="Times New Roman"/>
        <family val="1"/>
      </rPr>
      <t>AVS</t>
    </r>
    <r>
      <rPr>
        <b/>
        <sz val="1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rFont val="Times New Roman"/>
        <family val="1"/>
      </rPr>
      <t>34</t>
    </r>
    <r>
      <rPr>
        <b/>
        <sz val="11"/>
        <rFont val="Times New Roman"/>
        <family val="1"/>
      </rPr>
      <t>S</t>
    </r>
    <r>
      <rPr>
        <b/>
        <vertAlign val="subscript"/>
        <sz val="11"/>
        <rFont val="Times New Roman"/>
        <family val="1"/>
      </rPr>
      <t>CRS</t>
    </r>
    <r>
      <rPr>
        <b/>
        <sz val="1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rFont val="Times New Roman"/>
        <family val="1"/>
      </rPr>
      <t>34</t>
    </r>
    <r>
      <rPr>
        <b/>
        <sz val="11"/>
        <rFont val="Times New Roman"/>
        <family val="1"/>
      </rPr>
      <t>S</t>
    </r>
    <r>
      <rPr>
        <b/>
        <vertAlign val="subscript"/>
        <sz val="11"/>
        <rFont val="Times New Roman"/>
        <family val="1"/>
      </rPr>
      <t>Sulfate</t>
    </r>
    <r>
      <rPr>
        <b/>
        <sz val="1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rFont val="Times New Roman"/>
        <family val="1"/>
      </rPr>
      <t>34</t>
    </r>
    <r>
      <rPr>
        <b/>
        <sz val="11"/>
        <rFont val="Times New Roman"/>
        <family val="1"/>
      </rPr>
      <t>S</t>
    </r>
    <r>
      <rPr>
        <b/>
        <vertAlign val="subscript"/>
        <sz val="11"/>
        <rFont val="Times New Roman"/>
        <family val="1"/>
      </rPr>
      <t>WR</t>
    </r>
    <r>
      <rPr>
        <b/>
        <sz val="1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AVS</t>
    </r>
    <r>
      <rPr>
        <b/>
        <sz val="11"/>
        <color theme="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CRS</t>
    </r>
    <r>
      <rPr>
        <b/>
        <sz val="11"/>
        <color theme="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Sulfate</t>
    </r>
    <r>
      <rPr>
        <b/>
        <sz val="11"/>
        <color theme="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WR</t>
    </r>
    <r>
      <rPr>
        <b/>
        <sz val="11"/>
        <color theme="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 (‰)</t>
    </r>
  </si>
  <si>
    <t>km</t>
  </si>
  <si>
    <t>Sediments</t>
  </si>
  <si>
    <t>Slab mantle</t>
  </si>
  <si>
    <t>Note: total lengh of 38500 km of global subduction zone and average convergent rate of 6.2 cm/yr were used in sulfur input calculation</t>
  </si>
  <si>
    <t>Slab serpentinite</t>
  </si>
  <si>
    <t xml:space="preserve">S content </t>
  </si>
  <si>
    <t>‰</t>
  </si>
  <si>
    <t>Sulfur</t>
  </si>
  <si>
    <t>S distribution</t>
  </si>
  <si>
    <t>Slab senquence</t>
  </si>
  <si>
    <t>Thinkness</t>
  </si>
  <si>
    <t>Density</t>
  </si>
  <si>
    <t>Mass input</t>
  </si>
  <si>
    <t>S input</t>
  </si>
  <si>
    <t>Sum.</t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 content</t>
    </r>
  </si>
  <si>
    <r>
      <t>H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O input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</si>
  <si>
    <t>30-230 km</t>
  </si>
  <si>
    <t>30-50 km</t>
  </si>
  <si>
    <t>50-70 km</t>
  </si>
  <si>
    <t>70-100 km</t>
  </si>
  <si>
    <t>Fluid/∑Fluid</t>
  </si>
  <si>
    <t>S/∑S</t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fluid</t>
    </r>
  </si>
  <si>
    <t>Volcanic layer</t>
  </si>
  <si>
    <t>Dike+Gabbro</t>
  </si>
  <si>
    <t>Subduction zone depth range</t>
  </si>
  <si>
    <r>
      <t>Fluid/∑Fluid</t>
    </r>
    <r>
      <rPr>
        <b/>
        <vertAlign val="subscript"/>
        <sz val="11"/>
        <color theme="1"/>
        <rFont val="Times New Roman"/>
        <family val="1"/>
      </rPr>
      <t>30-230 km</t>
    </r>
  </si>
  <si>
    <r>
      <t>[S]</t>
    </r>
    <r>
      <rPr>
        <b/>
        <vertAlign val="subscript"/>
        <sz val="11"/>
        <color theme="1"/>
        <rFont val="Times New Roman"/>
        <family val="1"/>
      </rPr>
      <t>fluid-sediment</t>
    </r>
    <r>
      <rPr>
        <b/>
        <sz val="11"/>
        <color theme="1"/>
        <rFont val="Times New Roman"/>
        <family val="1"/>
      </rPr>
      <t xml:space="preserve"> (molality)</t>
    </r>
  </si>
  <si>
    <r>
      <t>[S]</t>
    </r>
    <r>
      <rPr>
        <b/>
        <vertAlign val="subscript"/>
        <sz val="11"/>
        <color theme="1"/>
        <rFont val="Times New Roman"/>
        <family val="1"/>
      </rPr>
      <t>fluid-AOC</t>
    </r>
    <r>
      <rPr>
        <b/>
        <sz val="11"/>
        <color theme="1"/>
        <rFont val="Times New Roman"/>
        <family val="1"/>
      </rPr>
      <t xml:space="preserve"> (molality)</t>
    </r>
  </si>
  <si>
    <r>
      <t>[S]</t>
    </r>
    <r>
      <rPr>
        <b/>
        <vertAlign val="subscript"/>
        <sz val="11"/>
        <color theme="1"/>
        <rFont val="Times New Roman"/>
        <family val="1"/>
      </rPr>
      <t>fluid-dike+gabbro</t>
    </r>
    <r>
      <rPr>
        <b/>
        <sz val="11"/>
        <color theme="1"/>
        <rFont val="Times New Roman"/>
        <family val="1"/>
      </rPr>
      <t xml:space="preserve"> (molality)</t>
    </r>
  </si>
  <si>
    <r>
      <t>[S]</t>
    </r>
    <r>
      <rPr>
        <b/>
        <vertAlign val="subscript"/>
        <sz val="11"/>
        <color theme="1"/>
        <rFont val="Times New Roman"/>
        <family val="1"/>
      </rPr>
      <t>Serpentinite</t>
    </r>
    <r>
      <rPr>
        <b/>
        <sz val="11"/>
        <color theme="1"/>
        <rFont val="Times New Roman"/>
        <family val="1"/>
      </rPr>
      <t xml:space="preserve"> (molality)</t>
    </r>
  </si>
  <si>
    <r>
      <t>S/∑S</t>
    </r>
    <r>
      <rPr>
        <b/>
        <vertAlign val="subscript"/>
        <sz val="11"/>
        <color theme="1"/>
        <rFont val="Times New Roman"/>
        <family val="1"/>
      </rPr>
      <t>30-230 km</t>
    </r>
  </si>
  <si>
    <r>
      <t>Net 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 (‰)</t>
    </r>
  </si>
  <si>
    <r>
      <t>Calibrated 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 (‰)</t>
    </r>
  </si>
  <si>
    <t>Table 1 Sulfur influx estimate into the subduction zone</t>
  </si>
  <si>
    <t>JTS-G'</t>
  </si>
  <si>
    <t>ES-Vein</t>
  </si>
  <si>
    <t>Pyrite</t>
  </si>
  <si>
    <t>Chalcopyrite</t>
  </si>
  <si>
    <t>Pyrite'</t>
  </si>
  <si>
    <t>Pyrrhotite</t>
  </si>
  <si>
    <t>Molybdenite</t>
  </si>
  <si>
    <t>Siegenite</t>
  </si>
  <si>
    <t>Table 2 Sulfide abundance in matrix of vein sample JTS</t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sulfide</t>
    </r>
    <r>
      <rPr>
        <b/>
        <sz val="11"/>
        <color theme="1"/>
        <rFont val="Times New Roman"/>
        <family val="1"/>
      </rPr>
      <t xml:space="preserve"> (‰)</t>
    </r>
  </si>
  <si>
    <r>
      <t>Table 4 δ</t>
    </r>
    <r>
      <rPr>
        <vertAlign val="super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Sulfide</t>
    </r>
    <r>
      <rPr>
        <sz val="11"/>
        <color theme="1"/>
        <rFont val="Times New Roman"/>
        <family val="1"/>
      </rPr>
      <t xml:space="preserve"> (‰) in matrix of vein sample JTS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Py-mean</t>
    </r>
    <r>
      <rPr>
        <b/>
        <sz val="11"/>
        <color theme="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Po-mean</t>
    </r>
    <r>
      <rPr>
        <b/>
        <sz val="11"/>
        <color theme="1"/>
        <rFont val="Times New Roman"/>
        <family val="1"/>
      </rPr>
      <t xml:space="preserve"> (‰)</t>
    </r>
  </si>
  <si>
    <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</t>
    </r>
    <r>
      <rPr>
        <b/>
        <vertAlign val="subscript"/>
        <sz val="11"/>
        <color theme="1"/>
        <rFont val="Times New Roman"/>
        <family val="1"/>
      </rPr>
      <t>Ccp-mean</t>
    </r>
    <r>
      <rPr>
        <b/>
        <sz val="11"/>
        <color theme="1"/>
        <rFont val="Times New Roman"/>
        <family val="1"/>
      </rPr>
      <t xml:space="preserve">  (‰)</t>
    </r>
  </si>
  <si>
    <r>
      <rPr>
        <b/>
        <i/>
        <sz val="11"/>
        <rFont val="Times New Roman"/>
        <family val="1"/>
      </rPr>
      <t>f</t>
    </r>
    <r>
      <rPr>
        <b/>
        <sz val="11"/>
        <rFont val="Times New Roman"/>
        <family val="1"/>
      </rPr>
      <t>O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∖pH</t>
    </r>
  </si>
  <si>
    <t>P=1 Gpa, T=200 ℃</t>
  </si>
  <si>
    <t>P=2 Gpa, T=400 ℃</t>
  </si>
  <si>
    <r>
      <t xml:space="preserve">Table 2 Sulfur isotope fractionation as function of </t>
    </r>
    <r>
      <rPr>
        <i/>
        <sz val="11"/>
        <rFont val="Times New Roman"/>
        <family val="1"/>
      </rPr>
      <t>f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and pH in hydrothermal processes at vein-froming P-T conditions (2.5 Gpa, T=550 ℃)</t>
    </r>
  </si>
  <si>
    <t>P=3 Gpa, T=700 ℃</t>
  </si>
  <si>
    <t>P=4 Gpa, T=770 ℃</t>
  </si>
  <si>
    <r>
      <t xml:space="preserve">Table 1 Sulfur isotope fractionation (‰) as function of </t>
    </r>
    <r>
      <rPr>
        <i/>
        <sz val="11"/>
        <rFont val="Times New Roman"/>
        <family val="1"/>
      </rPr>
      <t>f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and pH in hydrothermal processes at different P-T conditions</t>
    </r>
  </si>
  <si>
    <r>
      <t>Table 3 In-situ δ</t>
    </r>
    <r>
      <rPr>
        <vertAlign val="super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S composition of pyrite from vein sample L1013 (Fig. 5e-f)</t>
    </r>
  </si>
  <si>
    <r>
      <t>Table 2 In-situ δ</t>
    </r>
    <r>
      <rPr>
        <vertAlign val="super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S composition of pyrite from vein sample L1422 (Fig. 5b-d)</t>
    </r>
  </si>
  <si>
    <t>Table 1 Bulk-rock sulfur geochemistry of vein sample L1422 (Fig. 5a)</t>
  </si>
  <si>
    <r>
      <t>Table 2 In-situ δ</t>
    </r>
    <r>
      <rPr>
        <vertAlign val="super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S composition of sulfides from vein sample JTS (Fig. 4b)</t>
    </r>
  </si>
  <si>
    <t>Table 1 Bulk-rock sulfur geochemistry of vein sample JTS (Fig. 4a)</t>
  </si>
  <si>
    <t>Table 1 Bulk-rock sulfur geochemistry of wordwide high-pressure rocks (Fig. 3)</t>
  </si>
  <si>
    <t>Table 1 Calculated sulfur concentrations (in molality) in fluids using DEW model at different depth in subduction zone at given oxygen fugacities (Fig. 6a)</t>
  </si>
  <si>
    <t>Total S</t>
  </si>
  <si>
    <t>Sulfur fluxes</t>
  </si>
  <si>
    <t>Distribution</t>
  </si>
  <si>
    <r>
      <t>S</t>
    </r>
    <r>
      <rPr>
        <b/>
        <vertAlign val="subscript"/>
        <sz val="11"/>
        <color theme="1"/>
        <rFont val="Times New Roman"/>
        <family val="1"/>
      </rPr>
      <t>sediment</t>
    </r>
  </si>
  <si>
    <r>
      <t>S</t>
    </r>
    <r>
      <rPr>
        <b/>
        <vertAlign val="subscript"/>
        <sz val="11"/>
        <color theme="1"/>
        <rFont val="Times New Roman"/>
        <family val="1"/>
      </rPr>
      <t>u. volc. layer</t>
    </r>
  </si>
  <si>
    <r>
      <t>S</t>
    </r>
    <r>
      <rPr>
        <b/>
        <vertAlign val="subscript"/>
        <sz val="11"/>
        <color theme="1"/>
        <rFont val="Times New Roman"/>
        <family val="1"/>
      </rPr>
      <t>l. volc. layer</t>
    </r>
  </si>
  <si>
    <r>
      <t>S</t>
    </r>
    <r>
      <rPr>
        <b/>
        <vertAlign val="subscript"/>
        <sz val="11"/>
        <color theme="1"/>
        <rFont val="Times New Roman"/>
        <family val="1"/>
      </rPr>
      <t>dike</t>
    </r>
  </si>
  <si>
    <r>
      <t>S</t>
    </r>
    <r>
      <rPr>
        <b/>
        <vertAlign val="subscript"/>
        <sz val="11"/>
        <color theme="1"/>
        <rFont val="Times New Roman"/>
        <family val="1"/>
      </rPr>
      <t>gabbro</t>
    </r>
  </si>
  <si>
    <r>
      <t>S</t>
    </r>
    <r>
      <rPr>
        <b/>
        <vertAlign val="subscript"/>
        <sz val="11"/>
        <color theme="1"/>
        <rFont val="Times New Roman"/>
        <family val="1"/>
      </rPr>
      <t>serpentinite</t>
    </r>
  </si>
  <si>
    <t>Table 2 Sulfur outflux estimate from the subduction zone</t>
  </si>
  <si>
    <t>Table 1 Sulfur outflux estimate from the subduction zone into the mantle wedge</t>
  </si>
  <si>
    <t>L1422-1</t>
  </si>
  <si>
    <t>L1422-1'</t>
  </si>
  <si>
    <t>L1422-2</t>
  </si>
  <si>
    <t>L1422-3</t>
  </si>
  <si>
    <t>L1422-4</t>
  </si>
  <si>
    <t>L1422-5</t>
  </si>
  <si>
    <t>L1422-6</t>
  </si>
  <si>
    <t>L1422-6'</t>
  </si>
  <si>
    <t>L1422-7</t>
  </si>
  <si>
    <t>L1422-ES@1</t>
  </si>
  <si>
    <t>L1422-ES@2</t>
  </si>
  <si>
    <t>L1422-ES@3</t>
  </si>
  <si>
    <t>L1422-ES@4</t>
  </si>
  <si>
    <t>L1422-ES@5</t>
  </si>
  <si>
    <t>L1422-ES@6</t>
  </si>
  <si>
    <t>L1422-ES@7</t>
  </si>
  <si>
    <t>L1422-ES@8</t>
  </si>
  <si>
    <t>L1422-ES@9</t>
  </si>
  <si>
    <t>L1422-ES@10</t>
  </si>
  <si>
    <t>L1422-ES@11</t>
  </si>
  <si>
    <t>L1422-ES@12</t>
  </si>
  <si>
    <t>L1422-ES@13</t>
  </si>
  <si>
    <t>L1422-ES@14</t>
  </si>
  <si>
    <t>L1422-ES@15</t>
  </si>
  <si>
    <t>L1422-ES@16</t>
  </si>
  <si>
    <t>L1422-ES@17</t>
  </si>
  <si>
    <t>L1422-ES@18</t>
  </si>
  <si>
    <t>L1422-ES@19</t>
  </si>
  <si>
    <t>L1422-ES@20</t>
  </si>
  <si>
    <t>L1422-ES@21</t>
  </si>
  <si>
    <t>L1422-ES@22</t>
  </si>
  <si>
    <t>L1422-ES@23</t>
  </si>
  <si>
    <t>L1422-ES@24</t>
  </si>
  <si>
    <t>L1422-ES@25</t>
  </si>
  <si>
    <t>L1422-ES@26</t>
  </si>
  <si>
    <t>L1422-ES@27</t>
  </si>
  <si>
    <t>L1422-ES@28</t>
  </si>
  <si>
    <t>L1422-ES@29</t>
  </si>
  <si>
    <t>L1422-ES@30</t>
  </si>
  <si>
    <t>L1422-ES@31</t>
  </si>
  <si>
    <t>L1422-ES@32</t>
  </si>
  <si>
    <t>L1422-ES@33</t>
  </si>
  <si>
    <t>L1422-ES@34</t>
  </si>
  <si>
    <t>L1422-ES@35</t>
  </si>
  <si>
    <t>L1422-ES@36</t>
  </si>
  <si>
    <t>L1422-ES@37</t>
  </si>
  <si>
    <t>L1422-ES@38</t>
  </si>
  <si>
    <t>Table 1 Sulfide abundance in garnett of vein sample JTS</t>
  </si>
  <si>
    <r>
      <t>Table 3 δ</t>
    </r>
    <r>
      <rPr>
        <vertAlign val="superscript"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S</t>
    </r>
    <r>
      <rPr>
        <vertAlign val="subscript"/>
        <sz val="11"/>
        <color theme="1"/>
        <rFont val="Times New Roman"/>
        <family val="1"/>
      </rPr>
      <t>Sulfide</t>
    </r>
    <r>
      <rPr>
        <sz val="11"/>
        <color theme="1"/>
        <rFont val="Times New Roman"/>
        <family val="1"/>
      </rPr>
      <t xml:space="preserve"> (‰) in garnet of vein sample JTS</t>
    </r>
  </si>
  <si>
    <t>upper dike</t>
  </si>
  <si>
    <t>lower dike</t>
  </si>
  <si>
    <t>altered gabarro</t>
  </si>
  <si>
    <t>gabbro</t>
  </si>
  <si>
    <t>upper v. layer</t>
  </si>
  <si>
    <t>lower v. layer</t>
  </si>
  <si>
    <r>
      <t>1.79×10</t>
    </r>
    <r>
      <rPr>
        <vertAlign val="superscript"/>
        <sz val="11"/>
        <color theme="1"/>
        <rFont val="Times New Roman"/>
        <family val="1"/>
      </rPr>
      <t>15</t>
    </r>
  </si>
  <si>
    <r>
      <t>1.27×10</t>
    </r>
    <r>
      <rPr>
        <vertAlign val="superscript"/>
        <sz val="11"/>
        <color theme="1"/>
        <rFont val="Times New Roman"/>
        <family val="1"/>
      </rPr>
      <t>14</t>
    </r>
  </si>
  <si>
    <r>
      <t>1.07×10</t>
    </r>
    <r>
      <rPr>
        <vertAlign val="superscript"/>
        <sz val="11"/>
        <color theme="1"/>
        <rFont val="Times New Roman"/>
        <family val="1"/>
      </rPr>
      <t>13</t>
    </r>
  </si>
  <si>
    <r>
      <t>1.93×10</t>
    </r>
    <r>
      <rPr>
        <vertAlign val="superscript"/>
        <sz val="11"/>
        <color theme="1"/>
        <rFont val="Times New Roman"/>
        <family val="1"/>
      </rPr>
      <t>15</t>
    </r>
  </si>
  <si>
    <r>
      <t>2.03×10</t>
    </r>
    <r>
      <rPr>
        <vertAlign val="superscript"/>
        <sz val="11"/>
        <color theme="1"/>
        <rFont val="Times New Roman"/>
        <family val="1"/>
      </rPr>
      <t>15</t>
    </r>
  </si>
  <si>
    <r>
      <t>1.00×10</t>
    </r>
    <r>
      <rPr>
        <vertAlign val="superscript"/>
        <sz val="11"/>
        <color theme="1"/>
        <rFont val="Times New Roman"/>
        <family val="1"/>
      </rPr>
      <t>14</t>
    </r>
  </si>
  <si>
    <r>
      <t>6.68×10</t>
    </r>
    <r>
      <rPr>
        <vertAlign val="superscript"/>
        <sz val="11"/>
        <color theme="1"/>
        <rFont val="Times New Roman"/>
        <family val="1"/>
      </rPr>
      <t>14</t>
    </r>
  </si>
  <si>
    <r>
      <t>2.09×10</t>
    </r>
    <r>
      <rPr>
        <vertAlign val="superscript"/>
        <sz val="11"/>
        <color theme="1"/>
        <rFont val="Times New Roman"/>
        <family val="1"/>
      </rPr>
      <t>15</t>
    </r>
  </si>
  <si>
    <r>
      <t>3.49×10</t>
    </r>
    <r>
      <rPr>
        <vertAlign val="superscript"/>
        <sz val="11"/>
        <color theme="1"/>
        <rFont val="Times New Roman"/>
        <family val="1"/>
      </rPr>
      <t>15</t>
    </r>
  </si>
  <si>
    <r>
      <t>3.56×10</t>
    </r>
    <r>
      <rPr>
        <vertAlign val="superscript"/>
        <sz val="11"/>
        <color theme="1"/>
        <rFont val="Times New Roman"/>
        <family val="1"/>
      </rPr>
      <t>15</t>
    </r>
  </si>
  <si>
    <r>
      <t>3.56×10</t>
    </r>
    <r>
      <rPr>
        <vertAlign val="superscript"/>
        <sz val="11"/>
        <color theme="1"/>
        <rFont val="Times New Roman"/>
        <family val="1"/>
      </rPr>
      <t>16</t>
    </r>
  </si>
  <si>
    <r>
      <t>1.34×10</t>
    </r>
    <r>
      <rPr>
        <vertAlign val="superscript"/>
        <sz val="11"/>
        <color theme="1"/>
        <rFont val="Times New Roman"/>
        <family val="1"/>
      </rPr>
      <t>16</t>
    </r>
  </si>
  <si>
    <r>
      <t>6.46×10</t>
    </r>
    <r>
      <rPr>
        <vertAlign val="superscript"/>
        <sz val="11"/>
        <color theme="1"/>
        <rFont val="Times New Roman"/>
        <family val="1"/>
      </rPr>
      <t>16</t>
    </r>
  </si>
  <si>
    <r>
      <t>1.06×10</t>
    </r>
    <r>
      <rPr>
        <vertAlign val="superscript"/>
        <sz val="11"/>
        <color theme="1"/>
        <rFont val="Times New Roman"/>
        <family val="1"/>
      </rPr>
      <t>14</t>
    </r>
  </si>
  <si>
    <r>
      <t>7.76×10</t>
    </r>
    <r>
      <rPr>
        <vertAlign val="superscript"/>
        <sz val="11"/>
        <color theme="1"/>
        <rFont val="Times New Roman"/>
        <family val="1"/>
      </rPr>
      <t>13</t>
    </r>
  </si>
  <si>
    <r>
      <t>5.41×10</t>
    </r>
    <r>
      <rPr>
        <vertAlign val="superscript"/>
        <sz val="11"/>
        <color theme="1"/>
        <rFont val="Times New Roman"/>
        <family val="1"/>
      </rPr>
      <t>12</t>
    </r>
  </si>
  <si>
    <r>
      <t>3.61×10</t>
    </r>
    <r>
      <rPr>
        <vertAlign val="superscript"/>
        <sz val="11"/>
        <color theme="1"/>
        <rFont val="Times New Roman"/>
        <family val="1"/>
      </rPr>
      <t>13</t>
    </r>
  </si>
  <si>
    <r>
      <t>3.68×10</t>
    </r>
    <r>
      <rPr>
        <vertAlign val="superscript"/>
        <sz val="11"/>
        <color theme="1"/>
        <rFont val="Times New Roman"/>
        <family val="1"/>
      </rPr>
      <t>13</t>
    </r>
  </si>
  <si>
    <r>
      <t>6.13×10</t>
    </r>
    <r>
      <rPr>
        <vertAlign val="superscript"/>
        <sz val="11"/>
        <color theme="1"/>
        <rFont val="Times New Roman"/>
        <family val="1"/>
      </rPr>
      <t>13</t>
    </r>
  </si>
  <si>
    <r>
      <t>2.81×10</t>
    </r>
    <r>
      <rPr>
        <vertAlign val="superscript"/>
        <sz val="11"/>
        <color theme="1"/>
        <rFont val="Times New Roman"/>
        <family val="1"/>
      </rPr>
      <t>13</t>
    </r>
  </si>
  <si>
    <r>
      <t>2.81×10</t>
    </r>
    <r>
      <rPr>
        <vertAlign val="superscript"/>
        <sz val="11"/>
        <color theme="1"/>
        <rFont val="Times New Roman"/>
        <family val="1"/>
      </rPr>
      <t>14</t>
    </r>
  </si>
  <si>
    <r>
      <t>2.67×10</t>
    </r>
    <r>
      <rPr>
        <vertAlign val="superscript"/>
        <sz val="11"/>
        <color theme="1"/>
        <rFont val="Times New Roman"/>
        <family val="1"/>
      </rPr>
      <t>14</t>
    </r>
  </si>
  <si>
    <r>
      <t>1.03×10</t>
    </r>
    <r>
      <rPr>
        <vertAlign val="superscript"/>
        <sz val="11"/>
        <color theme="1"/>
        <rFont val="Times New Roman"/>
        <family val="1"/>
      </rPr>
      <t>15</t>
    </r>
  </si>
  <si>
    <r>
      <t>1.81×10</t>
    </r>
    <r>
      <rPr>
        <vertAlign val="superscript"/>
        <sz val="11"/>
        <color theme="1"/>
        <rFont val="Times New Roman"/>
        <family val="1"/>
      </rPr>
      <t>12</t>
    </r>
  </si>
  <si>
    <r>
      <t>1.90×10</t>
    </r>
    <r>
      <rPr>
        <vertAlign val="superscript"/>
        <sz val="11"/>
        <color theme="1"/>
        <rFont val="Times New Roman"/>
        <family val="1"/>
      </rPr>
      <t>12</t>
    </r>
  </si>
  <si>
    <r>
      <t>3.72×10</t>
    </r>
    <r>
      <rPr>
        <vertAlign val="superscript"/>
        <sz val="11"/>
        <color theme="1"/>
        <rFont val="Times New Roman"/>
        <family val="1"/>
      </rPr>
      <t>10</t>
    </r>
  </si>
  <si>
    <r>
      <t>9.76×10</t>
    </r>
    <r>
      <rPr>
        <vertAlign val="superscript"/>
        <sz val="11"/>
        <color theme="1"/>
        <rFont val="Times New Roman"/>
        <family val="1"/>
      </rPr>
      <t>11</t>
    </r>
  </si>
  <si>
    <r>
      <t>2.11×10</t>
    </r>
    <r>
      <rPr>
        <vertAlign val="superscript"/>
        <sz val="11"/>
        <color theme="1"/>
        <rFont val="Times New Roman"/>
        <family val="1"/>
      </rPr>
      <t>12</t>
    </r>
  </si>
  <si>
    <r>
      <t>1.28×10</t>
    </r>
    <r>
      <rPr>
        <vertAlign val="superscript"/>
        <sz val="11"/>
        <color theme="1"/>
        <rFont val="Times New Roman"/>
        <family val="1"/>
      </rPr>
      <t>12</t>
    </r>
  </si>
  <si>
    <r>
      <t>2.16×10</t>
    </r>
    <r>
      <rPr>
        <vertAlign val="superscript"/>
        <sz val="11"/>
        <color theme="1"/>
        <rFont val="Times New Roman"/>
        <family val="1"/>
      </rPr>
      <t>12</t>
    </r>
  </si>
  <si>
    <r>
      <t>8.18×10</t>
    </r>
    <r>
      <rPr>
        <vertAlign val="superscript"/>
        <sz val="11"/>
        <color theme="1"/>
        <rFont val="Times New Roman"/>
        <family val="1"/>
      </rPr>
      <t>11</t>
    </r>
  </si>
  <si>
    <r>
      <t>2.21×10</t>
    </r>
    <r>
      <rPr>
        <vertAlign val="superscript"/>
        <sz val="11"/>
        <color theme="1"/>
        <rFont val="Times New Roman"/>
        <family val="1"/>
      </rPr>
      <t>13</t>
    </r>
  </si>
  <si>
    <r>
      <t>2.67×10</t>
    </r>
    <r>
      <rPr>
        <vertAlign val="superscript"/>
        <sz val="11"/>
        <color theme="1"/>
        <rFont val="Times New Roman"/>
        <family val="1"/>
      </rPr>
      <t>12</t>
    </r>
  </si>
  <si>
    <r>
      <t>4.65×10</t>
    </r>
    <r>
      <rPr>
        <vertAlign val="superscript"/>
        <sz val="11"/>
        <color theme="1"/>
        <rFont val="Times New Roman"/>
        <family val="1"/>
      </rPr>
      <t>13</t>
    </r>
  </si>
  <si>
    <r>
      <t>[S]</t>
    </r>
    <r>
      <rPr>
        <b/>
        <vertAlign val="subscript"/>
        <sz val="11"/>
        <rFont val="Times New Roman"/>
        <family val="1"/>
      </rPr>
      <t>AVS</t>
    </r>
    <r>
      <rPr>
        <b/>
        <sz val="11"/>
        <rFont val="Times New Roman"/>
        <family val="1"/>
      </rPr>
      <t xml:space="preserve"> (µg g</t>
    </r>
    <r>
      <rPr>
        <b/>
        <vertAlign val="superscript"/>
        <sz val="11"/>
        <rFont val="Times New Roman"/>
        <family val="1"/>
      </rPr>
      <t>-1</t>
    </r>
    <r>
      <rPr>
        <b/>
        <sz val="11"/>
        <rFont val="Times New Roman"/>
        <family val="1"/>
      </rPr>
      <t>)</t>
    </r>
  </si>
  <si>
    <r>
      <t>[S]</t>
    </r>
    <r>
      <rPr>
        <b/>
        <vertAlign val="subscript"/>
        <sz val="11"/>
        <rFont val="Times New Roman"/>
        <family val="1"/>
      </rPr>
      <t>CRS</t>
    </r>
    <r>
      <rPr>
        <b/>
        <sz val="11"/>
        <rFont val="Times New Roman"/>
        <family val="1"/>
      </rPr>
      <t xml:space="preserve"> (µg g</t>
    </r>
    <r>
      <rPr>
        <b/>
        <vertAlign val="superscript"/>
        <sz val="11"/>
        <rFont val="Times New Roman"/>
        <family val="1"/>
      </rPr>
      <t>-1</t>
    </r>
    <r>
      <rPr>
        <b/>
        <sz val="11"/>
        <rFont val="Times New Roman"/>
        <family val="1"/>
      </rPr>
      <t>)</t>
    </r>
  </si>
  <si>
    <r>
      <t>[S]</t>
    </r>
    <r>
      <rPr>
        <b/>
        <vertAlign val="subscript"/>
        <sz val="11"/>
        <rFont val="Times New Roman"/>
        <family val="1"/>
      </rPr>
      <t>WR</t>
    </r>
    <r>
      <rPr>
        <b/>
        <sz val="11"/>
        <rFont val="Times New Roman"/>
        <family val="1"/>
      </rPr>
      <t xml:space="preserve"> (µg g</t>
    </r>
    <r>
      <rPr>
        <b/>
        <vertAlign val="superscript"/>
        <sz val="11"/>
        <rFont val="Times New Roman"/>
        <family val="1"/>
      </rPr>
      <t>-1</t>
    </r>
    <r>
      <rPr>
        <b/>
        <sz val="11"/>
        <rFont val="Times New Roman"/>
        <family val="1"/>
      </rPr>
      <t>)</t>
    </r>
  </si>
  <si>
    <r>
      <t>[S]</t>
    </r>
    <r>
      <rPr>
        <b/>
        <vertAlign val="subscript"/>
        <sz val="11"/>
        <rFont val="Times New Roman"/>
        <family val="1"/>
      </rPr>
      <t>Sulfate</t>
    </r>
    <r>
      <rPr>
        <b/>
        <sz val="11"/>
        <rFont val="Times New Roman"/>
        <family val="1"/>
      </rPr>
      <t xml:space="preserve"> (µg g</t>
    </r>
    <r>
      <rPr>
        <b/>
        <vertAlign val="superscript"/>
        <sz val="11"/>
        <rFont val="Times New Roman"/>
        <family val="1"/>
      </rPr>
      <t>-1</t>
    </r>
    <r>
      <rPr>
        <b/>
        <sz val="11"/>
        <rFont val="Times New Roman"/>
        <family val="1"/>
      </rPr>
      <t>)</t>
    </r>
  </si>
  <si>
    <r>
      <t>Table 2 Depth‐dependent water flux (10</t>
    </r>
    <r>
      <rPr>
        <vertAlign val="super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 xml:space="preserve"> g yr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 released from global subducting slabs (Fig. 6b)</t>
    </r>
  </si>
  <si>
    <r>
      <t>g cm</t>
    </r>
    <r>
      <rPr>
        <b/>
        <vertAlign val="superscript"/>
        <sz val="11"/>
        <color theme="1"/>
        <rFont val="Times New Roman"/>
        <family val="1"/>
      </rPr>
      <t>-3</t>
    </r>
  </si>
  <si>
    <r>
      <t>g yr</t>
    </r>
    <r>
      <rPr>
        <b/>
        <vertAlign val="superscript"/>
        <sz val="11"/>
        <color theme="1"/>
        <rFont val="Times New Roman"/>
        <family val="1"/>
      </rPr>
      <t>-1</t>
    </r>
  </si>
  <si>
    <r>
      <t>Unit: 10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 xml:space="preserve"> g yr</t>
    </r>
    <r>
      <rPr>
        <vertAlign val="superscript"/>
        <sz val="11"/>
        <color theme="1"/>
        <rFont val="Times New Roman"/>
        <family val="1"/>
      </rPr>
      <t>-1</t>
    </r>
  </si>
  <si>
    <t>anhydrite veins</t>
  </si>
  <si>
    <t>upper TZ</t>
  </si>
  <si>
    <t>transition zone (TZ)</t>
  </si>
  <si>
    <r>
      <t>∑Fluid (10</t>
    </r>
    <r>
      <rPr>
        <b/>
        <vertAlign val="superscript"/>
        <sz val="11"/>
        <color theme="1"/>
        <rFont val="Times New Roman"/>
        <family val="1"/>
      </rPr>
      <t>14</t>
    </r>
    <r>
      <rPr>
        <b/>
        <sz val="11"/>
        <color theme="1"/>
        <rFont val="Times New Roman"/>
        <family val="1"/>
      </rPr>
      <t xml:space="preserve"> g yr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S</t>
    </r>
    <r>
      <rPr>
        <b/>
        <vertAlign val="subscript"/>
        <sz val="11"/>
        <color theme="1"/>
        <rFont val="Times New Roman"/>
        <family val="1"/>
      </rPr>
      <t>fluid-sediment</t>
    </r>
    <r>
      <rPr>
        <b/>
        <sz val="11"/>
        <color theme="1"/>
        <rFont val="Times New Roman"/>
        <family val="1"/>
      </rPr>
      <t xml:space="preserve"> (10</t>
    </r>
    <r>
      <rPr>
        <b/>
        <vertAlign val="superscript"/>
        <sz val="11"/>
        <color theme="1"/>
        <rFont val="Times New Roman"/>
        <family val="1"/>
      </rPr>
      <t>12</t>
    </r>
    <r>
      <rPr>
        <b/>
        <sz val="11"/>
        <color theme="1"/>
        <rFont val="Times New Roman"/>
        <family val="1"/>
      </rPr>
      <t xml:space="preserve"> g yr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S</t>
    </r>
    <r>
      <rPr>
        <b/>
        <vertAlign val="subscript"/>
        <sz val="11"/>
        <color theme="1"/>
        <rFont val="Times New Roman"/>
        <family val="1"/>
      </rPr>
      <t>fluid-AOC</t>
    </r>
    <r>
      <rPr>
        <b/>
        <sz val="11"/>
        <color theme="1"/>
        <rFont val="Times New Roman"/>
        <family val="1"/>
      </rPr>
      <t xml:space="preserve"> (10</t>
    </r>
    <r>
      <rPr>
        <b/>
        <vertAlign val="superscript"/>
        <sz val="11"/>
        <color theme="1"/>
        <rFont val="Times New Roman"/>
        <family val="1"/>
      </rPr>
      <t>12</t>
    </r>
    <r>
      <rPr>
        <b/>
        <sz val="11"/>
        <color theme="1"/>
        <rFont val="Times New Roman"/>
        <family val="1"/>
      </rPr>
      <t xml:space="preserve"> g yr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S</t>
    </r>
    <r>
      <rPr>
        <b/>
        <vertAlign val="subscript"/>
        <sz val="11"/>
        <color theme="1"/>
        <rFont val="Times New Roman"/>
        <family val="1"/>
      </rPr>
      <t>fluid-dike+gabbro</t>
    </r>
    <r>
      <rPr>
        <b/>
        <sz val="11"/>
        <color theme="1"/>
        <rFont val="Times New Roman"/>
        <family val="1"/>
      </rPr>
      <t xml:space="preserve"> (10</t>
    </r>
    <r>
      <rPr>
        <b/>
        <vertAlign val="superscript"/>
        <sz val="11"/>
        <color theme="1"/>
        <rFont val="Times New Roman"/>
        <family val="1"/>
      </rPr>
      <t>12</t>
    </r>
    <r>
      <rPr>
        <b/>
        <sz val="11"/>
        <color theme="1"/>
        <rFont val="Times New Roman"/>
        <family val="1"/>
      </rPr>
      <t xml:space="preserve"> g yr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S</t>
    </r>
    <r>
      <rPr>
        <b/>
        <vertAlign val="subscript"/>
        <sz val="11"/>
        <color theme="1"/>
        <rFont val="Times New Roman"/>
        <family val="1"/>
      </rPr>
      <t>Serpentinite</t>
    </r>
    <r>
      <rPr>
        <b/>
        <sz val="11"/>
        <color theme="1"/>
        <rFont val="Times New Roman"/>
        <family val="1"/>
      </rPr>
      <t xml:space="preserve"> (10</t>
    </r>
    <r>
      <rPr>
        <b/>
        <vertAlign val="superscript"/>
        <sz val="11"/>
        <color theme="1"/>
        <rFont val="Times New Roman"/>
        <family val="1"/>
      </rPr>
      <t>12</t>
    </r>
    <r>
      <rPr>
        <b/>
        <sz val="11"/>
        <color theme="1"/>
        <rFont val="Times New Roman"/>
        <family val="1"/>
      </rPr>
      <t xml:space="preserve"> g yr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  <si>
    <r>
      <t>S</t>
    </r>
    <r>
      <rPr>
        <b/>
        <vertAlign val="subscript"/>
        <sz val="11"/>
        <color theme="1"/>
        <rFont val="Times New Roman"/>
        <family val="1"/>
      </rPr>
      <t>30-230 km</t>
    </r>
    <r>
      <rPr>
        <b/>
        <sz val="11"/>
        <color theme="1"/>
        <rFont val="Times New Roman"/>
        <family val="1"/>
      </rPr>
      <t xml:space="preserve"> (10</t>
    </r>
    <r>
      <rPr>
        <b/>
        <vertAlign val="superscript"/>
        <sz val="11"/>
        <color theme="1"/>
        <rFont val="Times New Roman"/>
        <family val="1"/>
      </rPr>
      <t>12</t>
    </r>
    <r>
      <rPr>
        <b/>
        <sz val="11"/>
        <color theme="1"/>
        <rFont val="Times New Roman"/>
        <family val="1"/>
      </rPr>
      <t xml:space="preserve"> g yr</t>
    </r>
    <r>
      <rPr>
        <b/>
        <vertAlign val="superscript"/>
        <sz val="11"/>
        <color theme="1"/>
        <rFont val="Times New Roman"/>
        <family val="1"/>
      </rPr>
      <t>-1</t>
    </r>
    <r>
      <rPr>
        <b/>
        <sz val="11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"/>
    <numFmt numFmtId="166" formatCode="0.000"/>
    <numFmt numFmtId="167" formatCode="0.0%"/>
  </numFmts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0"/>
      <name val="Arial"/>
      <family val="2"/>
    </font>
    <font>
      <b/>
      <sz val="11"/>
      <name val="Times New Roman"/>
      <family val="1"/>
    </font>
    <font>
      <i/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b/>
      <i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name val="Times New Roman"/>
      <family val="1"/>
    </font>
    <font>
      <b/>
      <sz val="11"/>
      <name val="Calibri"/>
      <family val="2"/>
      <scheme val="minor"/>
    </font>
    <font>
      <b/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0" fillId="0" borderId="0"/>
  </cellStyleXfs>
  <cellXfs count="134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/>
    <xf numFmtId="0" fontId="2" fillId="0" borderId="3" xfId="0" applyFont="1" applyBorder="1" applyAlignment="1">
      <alignment horizontal="left"/>
    </xf>
    <xf numFmtId="2" fontId="5" fillId="0" borderId="0" xfId="0" applyNumberFormat="1" applyFont="1" applyAlignment="1">
      <alignment vertical="center"/>
    </xf>
    <xf numFmtId="0" fontId="6" fillId="0" borderId="0" xfId="0" applyFont="1"/>
    <xf numFmtId="0" fontId="2" fillId="0" borderId="0" xfId="0" applyFont="1" applyFill="1"/>
    <xf numFmtId="164" fontId="2" fillId="0" borderId="0" xfId="0" applyNumberFormat="1" applyFont="1" applyFill="1" applyAlignment="1">
      <alignment vertical="center"/>
    </xf>
    <xf numFmtId="2" fontId="2" fillId="0" borderId="0" xfId="0" applyNumberFormat="1" applyFont="1" applyFill="1" applyAlignment="1">
      <alignment vertic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2" fontId="5" fillId="0" borderId="0" xfId="0" applyNumberFormat="1" applyFont="1" applyFill="1" applyAlignment="1">
      <alignment vertical="center"/>
    </xf>
    <xf numFmtId="0" fontId="2" fillId="0" borderId="2" xfId="0" applyFont="1" applyFill="1" applyBorder="1"/>
    <xf numFmtId="2" fontId="5" fillId="0" borderId="2" xfId="0" applyNumberFormat="1" applyFont="1" applyBorder="1" applyAlignment="1">
      <alignment vertical="center"/>
    </xf>
    <xf numFmtId="2" fontId="0" fillId="0" borderId="0" xfId="0" applyNumberFormat="1"/>
    <xf numFmtId="2" fontId="2" fillId="0" borderId="0" xfId="0" applyNumberFormat="1" applyFont="1"/>
    <xf numFmtId="0" fontId="6" fillId="0" borderId="0" xfId="0" applyFont="1" applyAlignment="1">
      <alignment horizontal="left"/>
    </xf>
    <xf numFmtId="1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6" fillId="0" borderId="0" xfId="0" applyFont="1" applyAlignment="1">
      <alignment horizontal="center"/>
    </xf>
    <xf numFmtId="0" fontId="5" fillId="0" borderId="0" xfId="0" applyFont="1"/>
    <xf numFmtId="2" fontId="5" fillId="0" borderId="0" xfId="0" applyNumberFormat="1" applyFont="1"/>
    <xf numFmtId="2" fontId="8" fillId="0" borderId="0" xfId="0" applyNumberFormat="1" applyFont="1"/>
    <xf numFmtId="0" fontId="5" fillId="0" borderId="0" xfId="0" applyFont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2" fontId="5" fillId="0" borderId="0" xfId="0" applyNumberFormat="1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Border="1"/>
    <xf numFmtId="2" fontId="5" fillId="0" borderId="2" xfId="0" applyNumberFormat="1" applyFont="1" applyBorder="1"/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9" fillId="0" borderId="0" xfId="0" applyFont="1"/>
    <xf numFmtId="0" fontId="5" fillId="0" borderId="0" xfId="0" applyFont="1" applyFill="1" applyBorder="1"/>
    <xf numFmtId="0" fontId="11" fillId="0" borderId="0" xfId="0" applyFont="1" applyFill="1" applyBorder="1"/>
    <xf numFmtId="9" fontId="5" fillId="0" borderId="0" xfId="0" applyNumberFormat="1" applyFont="1" applyFill="1" applyBorder="1"/>
    <xf numFmtId="10" fontId="5" fillId="0" borderId="0" xfId="0" applyNumberFormat="1" applyFont="1" applyFill="1" applyBorder="1"/>
    <xf numFmtId="0" fontId="5" fillId="0" borderId="2" xfId="0" applyFont="1" applyFill="1" applyBorder="1"/>
    <xf numFmtId="0" fontId="5" fillId="0" borderId="5" xfId="0" applyFont="1" applyFill="1" applyBorder="1"/>
    <xf numFmtId="9" fontId="5" fillId="0" borderId="5" xfId="0" applyNumberFormat="1" applyFont="1" applyFill="1" applyBorder="1"/>
    <xf numFmtId="0" fontId="2" fillId="0" borderId="4" xfId="0" applyFont="1" applyBorder="1" applyAlignment="1">
      <alignment horizontal="left"/>
    </xf>
    <xf numFmtId="0" fontId="2" fillId="0" borderId="4" xfId="0" applyFont="1" applyBorder="1"/>
    <xf numFmtId="0" fontId="5" fillId="0" borderId="0" xfId="0" applyFont="1" applyFill="1" applyBorder="1" applyAlignment="1">
      <alignment horizontal="right"/>
    </xf>
    <xf numFmtId="0" fontId="5" fillId="0" borderId="5" xfId="0" applyFont="1" applyFill="1" applyBorder="1" applyAlignment="1">
      <alignment horizontal="right"/>
    </xf>
    <xf numFmtId="0" fontId="11" fillId="0" borderId="0" xfId="0" applyFont="1" applyFill="1" applyBorder="1" applyAlignment="1">
      <alignment horizontal="right"/>
    </xf>
    <xf numFmtId="9" fontId="11" fillId="0" borderId="0" xfId="0" applyNumberFormat="1" applyFont="1" applyFill="1" applyBorder="1"/>
    <xf numFmtId="10" fontId="11" fillId="0" borderId="0" xfId="0" applyNumberFormat="1" applyFont="1" applyFill="1" applyBorder="1"/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right"/>
    </xf>
    <xf numFmtId="0" fontId="17" fillId="0" borderId="0" xfId="0" applyFont="1"/>
    <xf numFmtId="0" fontId="17" fillId="0" borderId="0" xfId="0" applyFont="1" applyAlignment="1">
      <alignment horizontal="right"/>
    </xf>
    <xf numFmtId="0" fontId="17" fillId="0" borderId="2" xfId="0" applyFont="1" applyBorder="1"/>
    <xf numFmtId="0" fontId="19" fillId="0" borderId="0" xfId="0" applyFont="1" applyAlignment="1">
      <alignment horizontal="right"/>
    </xf>
    <xf numFmtId="166" fontId="2" fillId="0" borderId="0" xfId="0" applyNumberFormat="1" applyFont="1"/>
    <xf numFmtId="166" fontId="2" fillId="0" borderId="2" xfId="0" applyNumberFormat="1" applyFont="1" applyBorder="1"/>
    <xf numFmtId="0" fontId="17" fillId="0" borderId="3" xfId="0" applyFont="1" applyBorder="1"/>
    <xf numFmtId="0" fontId="17" fillId="0" borderId="3" xfId="0" applyFont="1" applyBorder="1" applyAlignment="1">
      <alignment horizontal="right"/>
    </xf>
    <xf numFmtId="0" fontId="11" fillId="0" borderId="3" xfId="0" applyFont="1" applyBorder="1" applyAlignment="1">
      <alignment horizontal="left"/>
    </xf>
    <xf numFmtId="0" fontId="11" fillId="0" borderId="3" xfId="0" applyFont="1" applyBorder="1"/>
    <xf numFmtId="0" fontId="11" fillId="0" borderId="3" xfId="0" applyFont="1" applyBorder="1" applyAlignment="1">
      <alignment horizontal="center"/>
    </xf>
    <xf numFmtId="0" fontId="11" fillId="0" borderId="3" xfId="0" applyFont="1" applyFill="1" applyBorder="1"/>
    <xf numFmtId="0" fontId="21" fillId="0" borderId="0" xfId="0" applyFont="1"/>
    <xf numFmtId="0" fontId="17" fillId="0" borderId="3" xfId="0" applyFont="1" applyBorder="1" applyAlignment="1">
      <alignment horizontal="left"/>
    </xf>
    <xf numFmtId="0" fontId="17" fillId="0" borderId="3" xfId="0" applyFont="1" applyBorder="1" applyAlignment="1">
      <alignment horizontal="center"/>
    </xf>
    <xf numFmtId="0" fontId="23" fillId="0" borderId="0" xfId="0" applyFont="1"/>
    <xf numFmtId="0" fontId="17" fillId="0" borderId="3" xfId="0" applyFont="1" applyBorder="1" applyAlignment="1">
      <alignment vertical="center"/>
    </xf>
    <xf numFmtId="11" fontId="2" fillId="0" borderId="0" xfId="0" applyNumberFormat="1" applyFont="1"/>
    <xf numFmtId="164" fontId="2" fillId="0" borderId="0" xfId="0" applyNumberFormat="1" applyFont="1"/>
    <xf numFmtId="0" fontId="17" fillId="0" borderId="1" xfId="0" applyFont="1" applyBorder="1" applyAlignment="1">
      <alignment horizontal="center"/>
    </xf>
    <xf numFmtId="0" fontId="17" fillId="0" borderId="2" xfId="0" applyFont="1" applyBorder="1" applyAlignment="1">
      <alignment horizontal="center"/>
    </xf>
    <xf numFmtId="10" fontId="2" fillId="0" borderId="0" xfId="1" applyNumberFormat="1" applyFont="1"/>
    <xf numFmtId="165" fontId="2" fillId="0" borderId="0" xfId="0" applyNumberFormat="1" applyFont="1"/>
    <xf numFmtId="2" fontId="2" fillId="0" borderId="2" xfId="0" applyNumberFormat="1" applyFont="1" applyBorder="1"/>
    <xf numFmtId="164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11" fontId="2" fillId="0" borderId="0" xfId="0" applyNumberFormat="1" applyFont="1" applyAlignment="1">
      <alignment horizontal="right"/>
    </xf>
    <xf numFmtId="167" fontId="2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9" fontId="2" fillId="0" borderId="0" xfId="1" applyNumberFormat="1" applyFont="1" applyAlignment="1">
      <alignment horizontal="right"/>
    </xf>
    <xf numFmtId="0" fontId="0" fillId="0" borderId="2" xfId="0" applyBorder="1" applyAlignment="1">
      <alignment horizontal="right"/>
    </xf>
    <xf numFmtId="9" fontId="2" fillId="0" borderId="0" xfId="1" applyFont="1" applyAlignment="1">
      <alignment horizontal="center" vertical="center"/>
    </xf>
    <xf numFmtId="2" fontId="2" fillId="0" borderId="0" xfId="1" applyNumberFormat="1" applyFont="1" applyAlignment="1">
      <alignment horizontal="center" vertical="center"/>
    </xf>
    <xf numFmtId="2" fontId="0" fillId="0" borderId="2" xfId="0" applyNumberFormat="1" applyBorder="1"/>
    <xf numFmtId="2" fontId="2" fillId="0" borderId="2" xfId="1" applyNumberFormat="1" applyFont="1" applyBorder="1" applyAlignment="1">
      <alignment horizontal="center" vertical="center"/>
    </xf>
    <xf numFmtId="0" fontId="11" fillId="0" borderId="0" xfId="0" applyFont="1"/>
    <xf numFmtId="0" fontId="11" fillId="0" borderId="2" xfId="0" applyFont="1" applyBorder="1"/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10" fontId="5" fillId="0" borderId="0" xfId="1" applyNumberFormat="1" applyFont="1"/>
    <xf numFmtId="166" fontId="5" fillId="0" borderId="0" xfId="1" applyNumberFormat="1" applyFont="1"/>
    <xf numFmtId="9" fontId="5" fillId="0" borderId="2" xfId="1" applyFont="1" applyBorder="1"/>
    <xf numFmtId="0" fontId="11" fillId="0" borderId="3" xfId="0" applyFont="1" applyBorder="1" applyAlignment="1">
      <alignment horizontal="right"/>
    </xf>
    <xf numFmtId="0" fontId="17" fillId="0" borderId="0" xfId="0" applyFont="1" applyBorder="1"/>
    <xf numFmtId="166" fontId="5" fillId="0" borderId="0" xfId="0" applyNumberFormat="1" applyFont="1" applyBorder="1"/>
    <xf numFmtId="9" fontId="5" fillId="0" borderId="0" xfId="1" applyFont="1" applyBorder="1"/>
    <xf numFmtId="10" fontId="5" fillId="0" borderId="2" xfId="1" applyNumberFormat="1" applyFont="1" applyBorder="1"/>
    <xf numFmtId="0" fontId="17" fillId="0" borderId="0" xfId="0" applyFont="1" applyFill="1" applyBorder="1"/>
    <xf numFmtId="0" fontId="2" fillId="0" borderId="0" xfId="0" applyFont="1" applyFill="1" applyBorder="1"/>
    <xf numFmtId="0" fontId="17" fillId="0" borderId="1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left" vertical="center" wrapText="1"/>
    </xf>
    <xf numFmtId="0" fontId="24" fillId="0" borderId="0" xfId="0" applyFont="1"/>
    <xf numFmtId="166" fontId="2" fillId="0" borderId="0" xfId="0" applyNumberFormat="1" applyFont="1" applyAlignment="1">
      <alignment horizontal="right"/>
    </xf>
    <xf numFmtId="2" fontId="2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left" vertical="center" wrapText="1"/>
    </xf>
    <xf numFmtId="0" fontId="17" fillId="0" borderId="2" xfId="0" applyFont="1" applyBorder="1" applyAlignment="1">
      <alignment horizontal="left" vertical="center" wrapText="1"/>
    </xf>
    <xf numFmtId="0" fontId="17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 wrapText="1"/>
    </xf>
    <xf numFmtId="0" fontId="17" fillId="0" borderId="1" xfId="0" applyFont="1" applyBorder="1" applyAlignment="1">
      <alignment horizontal="center" vertical="center"/>
    </xf>
    <xf numFmtId="0" fontId="11" fillId="0" borderId="0" xfId="0" applyFont="1" applyFill="1" applyBorder="1" applyAlignment="1">
      <alignment horizontal="left"/>
    </xf>
    <xf numFmtId="0" fontId="11" fillId="0" borderId="3" xfId="0" applyFont="1" applyFill="1" applyBorder="1" applyAlignment="1">
      <alignment horizontal="center"/>
    </xf>
    <xf numFmtId="0" fontId="11" fillId="0" borderId="6" xfId="0" applyFont="1" applyFill="1" applyBorder="1" applyAlignment="1">
      <alignment horizontal="center"/>
    </xf>
    <xf numFmtId="0" fontId="11" fillId="0" borderId="7" xfId="0" applyFont="1" applyFill="1" applyBorder="1" applyAlignment="1">
      <alignment horizontal="center"/>
    </xf>
  </cellXfs>
  <cellStyles count="3">
    <cellStyle name="Normal" xfId="0" builtinId="0"/>
    <cellStyle name="Normal 2" xfId="2" xr:uid="{7E311288-D270-DE43-952F-FF350C80F145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024CA-914F-D84B-8A63-0DAEEF538625}">
  <dimension ref="A1:P45"/>
  <sheetViews>
    <sheetView zoomScale="87" workbookViewId="0">
      <selection activeCell="E2" sqref="E2:H2"/>
    </sheetView>
  </sheetViews>
  <sheetFormatPr baseColWidth="10" defaultRowHeight="15" x14ac:dyDescent="0.2"/>
  <cols>
    <col min="1" max="1" width="5" style="10" customWidth="1"/>
    <col min="2" max="2" width="10.83203125" style="10"/>
    <col min="3" max="3" width="21.1640625" style="10" customWidth="1"/>
    <col min="4" max="4" width="10.83203125" style="10"/>
    <col min="5" max="8" width="13" style="10" customWidth="1"/>
    <col min="9" max="14" width="10.83203125" style="10"/>
    <col min="15" max="15" width="11.33203125" style="10" bestFit="1" customWidth="1"/>
    <col min="16" max="16" width="18.1640625" style="10" customWidth="1"/>
    <col min="17" max="16384" width="10.83203125" style="10"/>
  </cols>
  <sheetData>
    <row r="1" spans="1:16" x14ac:dyDescent="0.2">
      <c r="A1" s="112" t="s">
        <v>586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</row>
    <row r="2" spans="1:16" s="70" customFormat="1" ht="18" x14ac:dyDescent="0.25">
      <c r="A2" s="66" t="s">
        <v>7</v>
      </c>
      <c r="B2" s="67" t="s">
        <v>0</v>
      </c>
      <c r="C2" s="67" t="s">
        <v>1</v>
      </c>
      <c r="D2" s="66" t="s">
        <v>406</v>
      </c>
      <c r="E2" s="67" t="s">
        <v>688</v>
      </c>
      <c r="F2" s="67" t="s">
        <v>689</v>
      </c>
      <c r="G2" s="68" t="s">
        <v>691</v>
      </c>
      <c r="H2" s="67" t="s">
        <v>690</v>
      </c>
      <c r="I2" s="67" t="s">
        <v>514</v>
      </c>
      <c r="J2" s="67" t="s">
        <v>10</v>
      </c>
      <c r="K2" s="67" t="s">
        <v>515</v>
      </c>
      <c r="L2" s="67" t="s">
        <v>10</v>
      </c>
      <c r="M2" s="67" t="s">
        <v>516</v>
      </c>
      <c r="N2" s="67" t="s">
        <v>10</v>
      </c>
      <c r="O2" s="67" t="s">
        <v>517</v>
      </c>
      <c r="P2" s="69" t="s">
        <v>439</v>
      </c>
    </row>
    <row r="3" spans="1:16" x14ac:dyDescent="0.2">
      <c r="A3" s="2">
        <v>1</v>
      </c>
      <c r="B3" s="3" t="s">
        <v>409</v>
      </c>
      <c r="C3" s="3" t="s">
        <v>445</v>
      </c>
      <c r="D3" s="14" t="s">
        <v>415</v>
      </c>
      <c r="E3" s="16">
        <v>22</v>
      </c>
      <c r="F3" s="16">
        <v>1079</v>
      </c>
      <c r="G3" s="16" t="s">
        <v>118</v>
      </c>
      <c r="H3" s="16">
        <v>1101</v>
      </c>
      <c r="I3" s="16">
        <v>-8.4499999999999993</v>
      </c>
      <c r="J3" s="16">
        <v>0.31</v>
      </c>
      <c r="K3" s="16">
        <v>-7.93</v>
      </c>
      <c r="L3" s="16">
        <v>0.32</v>
      </c>
      <c r="M3" s="16" t="s">
        <v>118</v>
      </c>
      <c r="N3" s="16" t="s">
        <v>118</v>
      </c>
      <c r="O3" s="38">
        <v>-7.9403905540417794</v>
      </c>
      <c r="P3" s="3" t="s">
        <v>440</v>
      </c>
    </row>
    <row r="4" spans="1:16" x14ac:dyDescent="0.2">
      <c r="A4" s="2">
        <v>2</v>
      </c>
      <c r="B4" s="3" t="s">
        <v>410</v>
      </c>
      <c r="C4" s="3" t="s">
        <v>445</v>
      </c>
      <c r="D4" s="14" t="s">
        <v>415</v>
      </c>
      <c r="E4" s="16">
        <v>2988</v>
      </c>
      <c r="F4" s="16">
        <v>2264</v>
      </c>
      <c r="G4" s="16">
        <v>360</v>
      </c>
      <c r="H4" s="16">
        <v>5612</v>
      </c>
      <c r="I4" s="16">
        <v>-11.73</v>
      </c>
      <c r="J4" s="16">
        <v>0.09</v>
      </c>
      <c r="K4" s="16">
        <v>-12.35</v>
      </c>
      <c r="L4" s="16">
        <v>7.0000000000000007E-2</v>
      </c>
      <c r="M4" s="16">
        <v>-12.62</v>
      </c>
      <c r="N4" s="16" t="s">
        <v>118</v>
      </c>
      <c r="O4" s="38">
        <v>-12.037213114754097</v>
      </c>
      <c r="P4" s="3" t="s">
        <v>440</v>
      </c>
    </row>
    <row r="5" spans="1:16" x14ac:dyDescent="0.2">
      <c r="A5" s="2">
        <v>3</v>
      </c>
      <c r="B5" s="3" t="s">
        <v>414</v>
      </c>
      <c r="C5" s="3" t="s">
        <v>445</v>
      </c>
      <c r="D5" s="2" t="s">
        <v>407</v>
      </c>
      <c r="E5" s="4">
        <v>1329</v>
      </c>
      <c r="F5" s="4">
        <v>2334</v>
      </c>
      <c r="G5" s="4">
        <v>85</v>
      </c>
      <c r="H5" s="4">
        <v>3748</v>
      </c>
      <c r="I5" s="5">
        <v>1.6</v>
      </c>
      <c r="J5" s="5">
        <v>0.22</v>
      </c>
      <c r="K5" s="5">
        <v>4.8</v>
      </c>
      <c r="L5" s="5">
        <v>0.3</v>
      </c>
      <c r="M5" s="5">
        <v>2.6</v>
      </c>
      <c r="N5" s="4" t="s">
        <v>118</v>
      </c>
      <c r="O5" s="5">
        <v>3.6154215581643538</v>
      </c>
      <c r="P5" s="3" t="s">
        <v>440</v>
      </c>
    </row>
    <row r="6" spans="1:16" x14ac:dyDescent="0.2">
      <c r="A6" s="2">
        <v>4</v>
      </c>
      <c r="B6" s="3" t="s">
        <v>413</v>
      </c>
      <c r="C6" s="3" t="s">
        <v>445</v>
      </c>
      <c r="D6" s="2" t="s">
        <v>407</v>
      </c>
      <c r="E6" s="4">
        <v>368</v>
      </c>
      <c r="F6" s="4">
        <v>3158</v>
      </c>
      <c r="G6" s="4" t="s">
        <v>117</v>
      </c>
      <c r="H6" s="4">
        <v>3526</v>
      </c>
      <c r="I6" s="5">
        <v>-3.83</v>
      </c>
      <c r="J6" s="5">
        <v>0.09</v>
      </c>
      <c r="K6" s="5">
        <v>-4.5</v>
      </c>
      <c r="L6" s="5">
        <v>0.2</v>
      </c>
      <c r="M6" s="5" t="s">
        <v>118</v>
      </c>
      <c r="N6" s="4" t="s">
        <v>118</v>
      </c>
      <c r="O6" s="5">
        <v>-4.4300737379466817</v>
      </c>
      <c r="P6" s="3" t="s">
        <v>440</v>
      </c>
    </row>
    <row r="7" spans="1:16" x14ac:dyDescent="0.2">
      <c r="A7" s="2">
        <v>5</v>
      </c>
      <c r="B7" s="3" t="s">
        <v>403</v>
      </c>
      <c r="C7" s="3" t="s">
        <v>445</v>
      </c>
      <c r="D7" s="2" t="s">
        <v>407</v>
      </c>
      <c r="E7" s="4">
        <v>186</v>
      </c>
      <c r="F7" s="4">
        <v>1224</v>
      </c>
      <c r="G7" s="4">
        <v>86</v>
      </c>
      <c r="H7" s="4">
        <v>1496</v>
      </c>
      <c r="I7" s="5">
        <v>-5.76</v>
      </c>
      <c r="J7" s="5">
        <v>0.26</v>
      </c>
      <c r="K7" s="5">
        <v>-6.12</v>
      </c>
      <c r="L7" s="5">
        <v>0.32</v>
      </c>
      <c r="M7" s="5">
        <v>-6.58</v>
      </c>
      <c r="N7" s="4" t="s">
        <v>118</v>
      </c>
      <c r="O7" s="5">
        <v>-6.1016844919786086</v>
      </c>
      <c r="P7" s="3" t="s">
        <v>440</v>
      </c>
    </row>
    <row r="8" spans="1:16" x14ac:dyDescent="0.2">
      <c r="A8" s="2">
        <v>6</v>
      </c>
      <c r="B8" s="3" t="s">
        <v>412</v>
      </c>
      <c r="C8" s="3" t="s">
        <v>445</v>
      </c>
      <c r="D8" s="2" t="s">
        <v>408</v>
      </c>
      <c r="E8" s="4">
        <v>184</v>
      </c>
      <c r="F8" s="4">
        <v>3794</v>
      </c>
      <c r="G8" s="4" t="s">
        <v>118</v>
      </c>
      <c r="H8" s="4">
        <v>3978</v>
      </c>
      <c r="I8" s="5">
        <v>-7.29</v>
      </c>
      <c r="J8" s="5" t="s">
        <v>118</v>
      </c>
      <c r="K8" s="5">
        <v>-7.18</v>
      </c>
      <c r="L8" s="5">
        <v>0.39</v>
      </c>
      <c r="M8" s="5" t="s">
        <v>118</v>
      </c>
      <c r="N8" s="4" t="s">
        <v>118</v>
      </c>
      <c r="O8" s="5">
        <v>-7.1850879839115134</v>
      </c>
      <c r="P8" s="3" t="s">
        <v>440</v>
      </c>
    </row>
    <row r="9" spans="1:16" x14ac:dyDescent="0.2">
      <c r="A9" s="2">
        <v>7</v>
      </c>
      <c r="B9" s="3" t="s">
        <v>411</v>
      </c>
      <c r="C9" s="3" t="s">
        <v>445</v>
      </c>
      <c r="D9" s="2" t="s">
        <v>449</v>
      </c>
      <c r="E9" s="4" t="s">
        <v>117</v>
      </c>
      <c r="F9" s="4">
        <v>15</v>
      </c>
      <c r="G9" s="4">
        <v>123</v>
      </c>
      <c r="H9" s="4">
        <v>138</v>
      </c>
      <c r="I9" s="5" t="s">
        <v>118</v>
      </c>
      <c r="J9" s="5" t="s">
        <v>118</v>
      </c>
      <c r="K9" s="5">
        <v>2.37</v>
      </c>
      <c r="L9" s="5">
        <v>0.6</v>
      </c>
      <c r="M9" s="5">
        <v>3.8</v>
      </c>
      <c r="N9" s="4" t="s">
        <v>118</v>
      </c>
      <c r="O9" s="5">
        <v>3.6445652173913041</v>
      </c>
      <c r="P9" s="3" t="s">
        <v>440</v>
      </c>
    </row>
    <row r="10" spans="1:16" x14ac:dyDescent="0.2">
      <c r="A10" s="2">
        <v>8</v>
      </c>
      <c r="B10" s="3" t="s">
        <v>404</v>
      </c>
      <c r="C10" s="3" t="s">
        <v>445</v>
      </c>
      <c r="D10" s="2" t="s">
        <v>449</v>
      </c>
      <c r="E10" s="4">
        <v>404</v>
      </c>
      <c r="F10" s="4">
        <v>18</v>
      </c>
      <c r="G10" s="4" t="s">
        <v>118</v>
      </c>
      <c r="H10" s="4">
        <v>422</v>
      </c>
      <c r="I10" s="5">
        <v>12.31</v>
      </c>
      <c r="J10" s="5">
        <v>0.49</v>
      </c>
      <c r="K10" s="5">
        <v>4.4000000000000004</v>
      </c>
      <c r="L10" s="5">
        <v>1.05</v>
      </c>
      <c r="M10" s="5" t="s">
        <v>118</v>
      </c>
      <c r="N10" s="4" t="s">
        <v>118</v>
      </c>
      <c r="O10" s="5">
        <v>11.97260663507109</v>
      </c>
      <c r="P10" s="3" t="s">
        <v>440</v>
      </c>
    </row>
    <row r="11" spans="1:16" x14ac:dyDescent="0.2">
      <c r="A11" s="2">
        <v>9</v>
      </c>
      <c r="B11" s="3" t="s">
        <v>405</v>
      </c>
      <c r="C11" s="3" t="s">
        <v>445</v>
      </c>
      <c r="D11" s="2" t="s">
        <v>449</v>
      </c>
      <c r="E11" s="4" t="s">
        <v>117</v>
      </c>
      <c r="F11" s="4">
        <v>124</v>
      </c>
      <c r="G11" s="4" t="s">
        <v>117</v>
      </c>
      <c r="H11" s="4">
        <v>124</v>
      </c>
      <c r="I11" s="5" t="s">
        <v>118</v>
      </c>
      <c r="J11" s="5" t="s">
        <v>118</v>
      </c>
      <c r="K11" s="5">
        <v>5.09</v>
      </c>
      <c r="L11" s="5">
        <v>0.13</v>
      </c>
      <c r="M11" s="5" t="s">
        <v>118</v>
      </c>
      <c r="N11" s="4" t="s">
        <v>118</v>
      </c>
      <c r="O11" s="5">
        <v>5.09</v>
      </c>
      <c r="P11" s="3" t="s">
        <v>440</v>
      </c>
    </row>
    <row r="12" spans="1:16" x14ac:dyDescent="0.2">
      <c r="A12" s="2">
        <v>10</v>
      </c>
      <c r="B12" s="3" t="s">
        <v>417</v>
      </c>
      <c r="C12" s="3" t="s">
        <v>438</v>
      </c>
      <c r="D12" s="2" t="s">
        <v>407</v>
      </c>
      <c r="E12" s="23">
        <v>66</v>
      </c>
      <c r="F12" s="23">
        <v>2358</v>
      </c>
      <c r="G12" s="23">
        <v>148</v>
      </c>
      <c r="H12" s="23">
        <v>2572</v>
      </c>
      <c r="I12" s="39">
        <v>-0.3</v>
      </c>
      <c r="J12" s="4" t="s">
        <v>118</v>
      </c>
      <c r="K12" s="39">
        <v>0.3</v>
      </c>
      <c r="L12" s="4" t="s">
        <v>118</v>
      </c>
      <c r="M12" s="39">
        <v>-4</v>
      </c>
      <c r="N12" s="4" t="s">
        <v>118</v>
      </c>
      <c r="O12" s="40">
        <v>3.7169517884914474E-2</v>
      </c>
      <c r="P12" s="3" t="s">
        <v>443</v>
      </c>
    </row>
    <row r="13" spans="1:16" x14ac:dyDescent="0.2">
      <c r="A13" s="2">
        <v>12</v>
      </c>
      <c r="B13" s="3" t="s">
        <v>418</v>
      </c>
      <c r="C13" s="3" t="s">
        <v>438</v>
      </c>
      <c r="D13" s="2" t="s">
        <v>449</v>
      </c>
      <c r="E13" s="23">
        <v>2310</v>
      </c>
      <c r="F13" s="23">
        <v>135</v>
      </c>
      <c r="G13" s="23">
        <v>48</v>
      </c>
      <c r="H13" s="23">
        <v>2445</v>
      </c>
      <c r="I13" s="39">
        <v>14.3</v>
      </c>
      <c r="J13" s="4" t="s">
        <v>118</v>
      </c>
      <c r="K13" s="39">
        <v>13.5</v>
      </c>
      <c r="L13" s="4" t="s">
        <v>118</v>
      </c>
      <c r="M13" s="39">
        <v>0.3</v>
      </c>
      <c r="N13" s="4" t="s">
        <v>118</v>
      </c>
      <c r="O13" s="40">
        <v>14.261717791411044</v>
      </c>
      <c r="P13" s="3" t="s">
        <v>443</v>
      </c>
    </row>
    <row r="14" spans="1:16" x14ac:dyDescent="0.2">
      <c r="A14" s="2">
        <v>13</v>
      </c>
      <c r="B14" s="3" t="s">
        <v>419</v>
      </c>
      <c r="C14" s="3" t="s">
        <v>438</v>
      </c>
      <c r="D14" s="2" t="s">
        <v>449</v>
      </c>
      <c r="E14" s="23">
        <v>904</v>
      </c>
      <c r="F14" s="23">
        <v>412</v>
      </c>
      <c r="G14" s="23">
        <v>37</v>
      </c>
      <c r="H14" s="23">
        <v>1353</v>
      </c>
      <c r="I14" s="39">
        <v>11.8</v>
      </c>
      <c r="J14" s="4" t="s">
        <v>118</v>
      </c>
      <c r="K14" s="39">
        <v>11.7</v>
      </c>
      <c r="L14" s="4" t="s">
        <v>118</v>
      </c>
      <c r="M14" s="39">
        <v>2.5</v>
      </c>
      <c r="N14" s="4" t="s">
        <v>118</v>
      </c>
      <c r="O14" s="40">
        <v>11.515225424981523</v>
      </c>
      <c r="P14" s="3" t="s">
        <v>443</v>
      </c>
    </row>
    <row r="15" spans="1:16" x14ac:dyDescent="0.2">
      <c r="A15" s="2">
        <v>14</v>
      </c>
      <c r="B15" s="3" t="s">
        <v>420</v>
      </c>
      <c r="C15" s="3" t="s">
        <v>438</v>
      </c>
      <c r="D15" s="2" t="s">
        <v>449</v>
      </c>
      <c r="E15" s="23">
        <v>543</v>
      </c>
      <c r="F15" s="23">
        <v>484</v>
      </c>
      <c r="G15" s="23">
        <v>61</v>
      </c>
      <c r="H15" s="23">
        <v>1088</v>
      </c>
      <c r="I15" s="39">
        <v>9.8000000000000007</v>
      </c>
      <c r="J15" s="4" t="s">
        <v>118</v>
      </c>
      <c r="K15" s="39">
        <v>10</v>
      </c>
      <c r="L15" s="4" t="s">
        <v>118</v>
      </c>
      <c r="M15" s="39">
        <v>5</v>
      </c>
      <c r="N15" s="4" t="s">
        <v>118</v>
      </c>
      <c r="O15" s="40">
        <v>9.6198529411764717</v>
      </c>
      <c r="P15" s="3" t="s">
        <v>443</v>
      </c>
    </row>
    <row r="16" spans="1:16" x14ac:dyDescent="0.2">
      <c r="A16" s="2">
        <v>15</v>
      </c>
      <c r="B16" s="3" t="s">
        <v>421</v>
      </c>
      <c r="C16" s="3" t="s">
        <v>438</v>
      </c>
      <c r="D16" s="2" t="s">
        <v>449</v>
      </c>
      <c r="E16" s="23">
        <v>28</v>
      </c>
      <c r="F16" s="23">
        <v>76</v>
      </c>
      <c r="G16" s="23">
        <v>30</v>
      </c>
      <c r="H16" s="23">
        <v>133</v>
      </c>
      <c r="I16" s="39">
        <v>6.9</v>
      </c>
      <c r="J16" s="4" t="s">
        <v>118</v>
      </c>
      <c r="K16" s="39">
        <v>8</v>
      </c>
      <c r="L16" s="4" t="s">
        <v>118</v>
      </c>
      <c r="M16" s="4" t="s">
        <v>118</v>
      </c>
      <c r="N16" s="4" t="s">
        <v>118</v>
      </c>
      <c r="O16" s="40">
        <v>7.7786407766990298</v>
      </c>
      <c r="P16" s="3" t="s">
        <v>443</v>
      </c>
    </row>
    <row r="17" spans="1:16" x14ac:dyDescent="0.2">
      <c r="A17" s="2">
        <v>16</v>
      </c>
      <c r="B17" s="3" t="s">
        <v>422</v>
      </c>
      <c r="C17" s="3" t="s">
        <v>438</v>
      </c>
      <c r="D17" s="2" t="s">
        <v>449</v>
      </c>
      <c r="E17" s="23">
        <v>17</v>
      </c>
      <c r="F17" s="23">
        <v>5</v>
      </c>
      <c r="G17" s="23">
        <v>1</v>
      </c>
      <c r="H17" s="23">
        <v>23</v>
      </c>
      <c r="I17" s="39">
        <v>-9.4</v>
      </c>
      <c r="J17" s="4" t="s">
        <v>118</v>
      </c>
      <c r="K17" s="39">
        <v>-8.6</v>
      </c>
      <c r="L17" s="4" t="s">
        <v>118</v>
      </c>
      <c r="M17" s="39">
        <v>7.1</v>
      </c>
      <c r="N17" s="4" t="s">
        <v>118</v>
      </c>
      <c r="O17" s="40">
        <v>-8.5086956521739143</v>
      </c>
      <c r="P17" s="3" t="s">
        <v>444</v>
      </c>
    </row>
    <row r="18" spans="1:16" x14ac:dyDescent="0.2">
      <c r="A18" s="2">
        <v>17</v>
      </c>
      <c r="B18" s="3" t="s">
        <v>423</v>
      </c>
      <c r="C18" s="3" t="s">
        <v>438</v>
      </c>
      <c r="D18" s="2" t="s">
        <v>449</v>
      </c>
      <c r="E18" s="23">
        <v>184</v>
      </c>
      <c r="F18" s="23">
        <v>358</v>
      </c>
      <c r="G18" s="23">
        <v>7</v>
      </c>
      <c r="H18" s="23">
        <v>549</v>
      </c>
      <c r="I18" s="39">
        <v>-11.4</v>
      </c>
      <c r="J18" s="4" t="s">
        <v>118</v>
      </c>
      <c r="K18" s="39">
        <v>-11.8</v>
      </c>
      <c r="L18" s="4" t="s">
        <v>118</v>
      </c>
      <c r="M18" s="39">
        <v>-4.5</v>
      </c>
      <c r="N18" s="4" t="s">
        <v>118</v>
      </c>
      <c r="O18" s="40">
        <v>-11.572859744990893</v>
      </c>
      <c r="P18" s="3" t="s">
        <v>444</v>
      </c>
    </row>
    <row r="19" spans="1:16" x14ac:dyDescent="0.2">
      <c r="A19" s="2">
        <v>19</v>
      </c>
      <c r="B19" s="3" t="s">
        <v>424</v>
      </c>
      <c r="C19" s="3" t="s">
        <v>438</v>
      </c>
      <c r="D19" s="2" t="s">
        <v>449</v>
      </c>
      <c r="E19" s="23">
        <v>176.56345913521616</v>
      </c>
      <c r="F19" s="23">
        <v>146.15809683942649</v>
      </c>
      <c r="G19" s="23">
        <v>47.739883211015425</v>
      </c>
      <c r="H19" s="23">
        <v>370.46143918565809</v>
      </c>
      <c r="I19" s="39">
        <v>15.454000000000001</v>
      </c>
      <c r="J19" s="4" t="s">
        <v>118</v>
      </c>
      <c r="K19" s="39">
        <v>10.276</v>
      </c>
      <c r="L19" s="4" t="s">
        <v>118</v>
      </c>
      <c r="M19" s="39">
        <v>11.747131</v>
      </c>
      <c r="N19" s="4" t="s">
        <v>118</v>
      </c>
      <c r="O19" s="40">
        <v>12.933435050984832</v>
      </c>
      <c r="P19" s="3" t="s">
        <v>444</v>
      </c>
    </row>
    <row r="20" spans="1:16" x14ac:dyDescent="0.2">
      <c r="A20" s="2">
        <v>20</v>
      </c>
      <c r="B20" s="3" t="s">
        <v>425</v>
      </c>
      <c r="C20" s="3" t="s">
        <v>438</v>
      </c>
      <c r="D20" s="2" t="s">
        <v>449</v>
      </c>
      <c r="E20" s="23">
        <v>422.42987767486864</v>
      </c>
      <c r="F20" s="23">
        <v>46.542968235438401</v>
      </c>
      <c r="G20" s="23">
        <v>109.43216247030446</v>
      </c>
      <c r="H20" s="23">
        <v>578.40500838061155</v>
      </c>
      <c r="I20" s="39">
        <v>3.1320000000000001</v>
      </c>
      <c r="J20" s="4" t="s">
        <v>118</v>
      </c>
      <c r="K20" s="39">
        <v>-3.4660000000000002</v>
      </c>
      <c r="L20" s="4" t="s">
        <v>118</v>
      </c>
      <c r="M20" s="39">
        <v>5.109</v>
      </c>
      <c r="N20" s="4" t="s">
        <v>118</v>
      </c>
      <c r="O20" s="40">
        <v>2.9751149144650584</v>
      </c>
      <c r="P20" s="3" t="s">
        <v>444</v>
      </c>
    </row>
    <row r="21" spans="1:16" x14ac:dyDescent="0.2">
      <c r="A21" s="2">
        <v>21</v>
      </c>
      <c r="B21" s="3" t="s">
        <v>426</v>
      </c>
      <c r="C21" s="3" t="s">
        <v>438</v>
      </c>
      <c r="D21" s="2" t="s">
        <v>449</v>
      </c>
      <c r="E21" s="23">
        <v>601.57392874505172</v>
      </c>
      <c r="F21" s="23">
        <v>523.50884175984447</v>
      </c>
      <c r="G21" s="23">
        <v>17.792923553719007</v>
      </c>
      <c r="H21" s="23">
        <v>1142.8756940586152</v>
      </c>
      <c r="I21" s="39">
        <v>19.902000000000001</v>
      </c>
      <c r="J21" s="4" t="s">
        <v>118</v>
      </c>
      <c r="K21" s="39">
        <v>20.582999999999998</v>
      </c>
      <c r="L21" s="4" t="s">
        <v>118</v>
      </c>
      <c r="M21" s="39">
        <v>7.9054500000000001</v>
      </c>
      <c r="N21" s="4" t="s">
        <v>118</v>
      </c>
      <c r="O21" s="40">
        <v>20.02717181433097</v>
      </c>
      <c r="P21" s="3" t="s">
        <v>444</v>
      </c>
    </row>
    <row r="22" spans="1:16" x14ac:dyDescent="0.2">
      <c r="A22" s="2">
        <v>22</v>
      </c>
      <c r="B22" s="3" t="s">
        <v>427</v>
      </c>
      <c r="C22" s="3" t="s">
        <v>438</v>
      </c>
      <c r="D22" s="2" t="s">
        <v>449</v>
      </c>
      <c r="E22" s="23">
        <v>11.845334660363273</v>
      </c>
      <c r="F22" s="23">
        <v>94.984822095048528</v>
      </c>
      <c r="G22" s="23">
        <v>17.383826822592688</v>
      </c>
      <c r="H22" s="23">
        <v>124.2139835780045</v>
      </c>
      <c r="I22" s="39">
        <v>18.933</v>
      </c>
      <c r="J22" s="4" t="s">
        <v>118</v>
      </c>
      <c r="K22" s="39">
        <v>19.683</v>
      </c>
      <c r="L22" s="4" t="s">
        <v>118</v>
      </c>
      <c r="M22" s="39">
        <v>18.914999999999999</v>
      </c>
      <c r="N22" s="4" t="s">
        <v>118</v>
      </c>
      <c r="O22" s="40">
        <v>19.503996160379476</v>
      </c>
      <c r="P22" s="3" t="s">
        <v>444</v>
      </c>
    </row>
    <row r="23" spans="1:16" x14ac:dyDescent="0.2">
      <c r="A23" s="2">
        <v>23</v>
      </c>
      <c r="B23" s="3" t="s">
        <v>428</v>
      </c>
      <c r="C23" s="3" t="s">
        <v>442</v>
      </c>
      <c r="D23" s="2" t="s">
        <v>449</v>
      </c>
      <c r="E23" s="23">
        <v>0</v>
      </c>
      <c r="F23" s="23">
        <v>29</v>
      </c>
      <c r="G23" s="23">
        <v>84</v>
      </c>
      <c r="H23" s="23">
        <v>113</v>
      </c>
      <c r="I23" s="4" t="s">
        <v>118</v>
      </c>
      <c r="J23" s="4" t="s">
        <v>118</v>
      </c>
      <c r="K23" s="4" t="s">
        <v>118</v>
      </c>
      <c r="L23" s="4" t="s">
        <v>118</v>
      </c>
      <c r="M23" s="39">
        <v>-2.8</v>
      </c>
      <c r="N23" s="4" t="s">
        <v>118</v>
      </c>
      <c r="O23" s="40">
        <v>-2.8</v>
      </c>
      <c r="P23" s="3" t="s">
        <v>441</v>
      </c>
    </row>
    <row r="24" spans="1:16" x14ac:dyDescent="0.2">
      <c r="A24" s="2">
        <v>24</v>
      </c>
      <c r="B24" s="3" t="s">
        <v>429</v>
      </c>
      <c r="C24" s="3" t="s">
        <v>442</v>
      </c>
      <c r="D24" s="2" t="s">
        <v>449</v>
      </c>
      <c r="E24" s="23">
        <v>853</v>
      </c>
      <c r="F24" s="23">
        <v>103</v>
      </c>
      <c r="G24" s="23">
        <v>122</v>
      </c>
      <c r="H24" s="23">
        <v>1077</v>
      </c>
      <c r="I24" s="39">
        <v>10.6</v>
      </c>
      <c r="J24" s="4" t="s">
        <v>118</v>
      </c>
      <c r="K24" s="39">
        <v>10.7</v>
      </c>
      <c r="L24" s="4" t="s">
        <v>118</v>
      </c>
      <c r="M24" s="39">
        <v>2.6</v>
      </c>
      <c r="N24" s="4" t="s">
        <v>118</v>
      </c>
      <c r="O24" s="40">
        <v>9.7131847725162483</v>
      </c>
      <c r="P24" s="3" t="s">
        <v>441</v>
      </c>
    </row>
    <row r="25" spans="1:16" x14ac:dyDescent="0.2">
      <c r="A25" s="2">
        <v>25</v>
      </c>
      <c r="B25" s="3" t="s">
        <v>430</v>
      </c>
      <c r="C25" s="3" t="s">
        <v>442</v>
      </c>
      <c r="D25" s="2" t="s">
        <v>449</v>
      </c>
      <c r="E25" s="23">
        <v>1925</v>
      </c>
      <c r="F25" s="23">
        <v>77</v>
      </c>
      <c r="G25" s="23">
        <v>307</v>
      </c>
      <c r="H25" s="23">
        <v>2309</v>
      </c>
      <c r="I25" s="39">
        <v>9.6999999999999993</v>
      </c>
      <c r="J25" s="4" t="s">
        <v>118</v>
      </c>
      <c r="K25" s="39">
        <v>8</v>
      </c>
      <c r="L25" s="4" t="s">
        <v>118</v>
      </c>
      <c r="M25" s="39">
        <v>2.9</v>
      </c>
      <c r="N25" s="4" t="s">
        <v>118</v>
      </c>
      <c r="O25" s="40">
        <v>8.7391944564746638</v>
      </c>
      <c r="P25" s="3" t="s">
        <v>441</v>
      </c>
    </row>
    <row r="26" spans="1:16" x14ac:dyDescent="0.2">
      <c r="A26" s="2">
        <v>26</v>
      </c>
      <c r="B26" s="3" t="s">
        <v>431</v>
      </c>
      <c r="C26" s="3" t="s">
        <v>442</v>
      </c>
      <c r="D26" s="2" t="s">
        <v>449</v>
      </c>
      <c r="E26" s="23">
        <v>874</v>
      </c>
      <c r="F26" s="23">
        <v>145</v>
      </c>
      <c r="G26" s="23">
        <v>103</v>
      </c>
      <c r="H26" s="23">
        <v>1122</v>
      </c>
      <c r="I26" s="39">
        <v>7.1</v>
      </c>
      <c r="J26" s="4" t="s">
        <v>118</v>
      </c>
      <c r="K26" s="39">
        <v>4.5</v>
      </c>
      <c r="L26" s="4" t="s">
        <v>118</v>
      </c>
      <c r="M26" s="39">
        <v>-5.3</v>
      </c>
      <c r="N26" s="4" t="s">
        <v>118</v>
      </c>
      <c r="O26" s="40">
        <v>5.6256684491978612</v>
      </c>
      <c r="P26" s="3" t="s">
        <v>441</v>
      </c>
    </row>
    <row r="27" spans="1:16" x14ac:dyDescent="0.2">
      <c r="A27" s="2">
        <v>27</v>
      </c>
      <c r="B27" s="3" t="s">
        <v>432</v>
      </c>
      <c r="C27" s="3" t="s">
        <v>442</v>
      </c>
      <c r="D27" s="2" t="s">
        <v>449</v>
      </c>
      <c r="E27" s="23">
        <v>808</v>
      </c>
      <c r="F27" s="23">
        <v>19</v>
      </c>
      <c r="G27" s="23">
        <v>252</v>
      </c>
      <c r="H27" s="23">
        <v>1080</v>
      </c>
      <c r="I27" s="39">
        <v>6.5</v>
      </c>
      <c r="J27" s="4" t="s">
        <v>118</v>
      </c>
      <c r="K27" s="4" t="s">
        <v>118</v>
      </c>
      <c r="L27" s="4" t="s">
        <v>118</v>
      </c>
      <c r="M27" s="39">
        <v>-0.4</v>
      </c>
      <c r="N27" s="4" t="s">
        <v>118</v>
      </c>
      <c r="O27" s="40">
        <v>4.8839814814814817</v>
      </c>
      <c r="P27" s="3" t="s">
        <v>441</v>
      </c>
    </row>
    <row r="28" spans="1:16" x14ac:dyDescent="0.2">
      <c r="A28" s="2">
        <v>28</v>
      </c>
      <c r="B28" s="3" t="s">
        <v>433</v>
      </c>
      <c r="C28" s="3" t="s">
        <v>442</v>
      </c>
      <c r="D28" s="2" t="s">
        <v>449</v>
      </c>
      <c r="E28" s="23">
        <v>191</v>
      </c>
      <c r="F28" s="23">
        <v>39</v>
      </c>
      <c r="G28" s="23">
        <v>68</v>
      </c>
      <c r="H28" s="23">
        <v>297</v>
      </c>
      <c r="I28" s="39">
        <v>11.2</v>
      </c>
      <c r="J28" s="4" t="s">
        <v>118</v>
      </c>
      <c r="K28" s="4" t="s">
        <v>118</v>
      </c>
      <c r="L28" s="4" t="s">
        <v>118</v>
      </c>
      <c r="M28" s="39">
        <v>-5.9</v>
      </c>
      <c r="N28" s="4" t="s">
        <v>118</v>
      </c>
      <c r="O28" s="40">
        <v>7.3225589225589234</v>
      </c>
      <c r="P28" s="3" t="s">
        <v>441</v>
      </c>
    </row>
    <row r="29" spans="1:16" x14ac:dyDescent="0.2">
      <c r="A29" s="2">
        <v>29</v>
      </c>
      <c r="B29" s="3" t="s">
        <v>434</v>
      </c>
      <c r="C29" s="3" t="s">
        <v>442</v>
      </c>
      <c r="D29" s="2" t="s">
        <v>449</v>
      </c>
      <c r="E29" s="23">
        <v>32</v>
      </c>
      <c r="F29" s="23">
        <v>52</v>
      </c>
      <c r="G29" s="23">
        <v>16</v>
      </c>
      <c r="H29" s="23">
        <v>100</v>
      </c>
      <c r="I29" s="4" t="s">
        <v>118</v>
      </c>
      <c r="J29" s="4" t="s">
        <v>118</v>
      </c>
      <c r="K29" s="4" t="s">
        <v>118</v>
      </c>
      <c r="L29" s="4" t="s">
        <v>118</v>
      </c>
      <c r="M29" s="39">
        <v>-7</v>
      </c>
      <c r="N29" s="4" t="s">
        <v>118</v>
      </c>
      <c r="O29" s="40">
        <v>-7</v>
      </c>
      <c r="P29" s="3" t="s">
        <v>441</v>
      </c>
    </row>
    <row r="30" spans="1:16" x14ac:dyDescent="0.2">
      <c r="A30" s="2">
        <v>30</v>
      </c>
      <c r="B30" s="3" t="s">
        <v>435</v>
      </c>
      <c r="C30" s="3" t="s">
        <v>442</v>
      </c>
      <c r="D30" s="2" t="s">
        <v>449</v>
      </c>
      <c r="E30" s="23">
        <v>48</v>
      </c>
      <c r="F30" s="23">
        <v>42</v>
      </c>
      <c r="G30" s="23">
        <v>80</v>
      </c>
      <c r="H30" s="23">
        <v>170</v>
      </c>
      <c r="I30" s="39">
        <v>-4.5999999999999996</v>
      </c>
      <c r="J30" s="4" t="s">
        <v>118</v>
      </c>
      <c r="K30" s="4" t="s">
        <v>118</v>
      </c>
      <c r="L30" s="4" t="s">
        <v>118</v>
      </c>
      <c r="M30" s="39">
        <v>-2.2999999999999998</v>
      </c>
      <c r="N30" s="4" t="s">
        <v>118</v>
      </c>
      <c r="O30" s="40">
        <v>-3.5176470588235293</v>
      </c>
      <c r="P30" s="3" t="s">
        <v>441</v>
      </c>
    </row>
    <row r="31" spans="1:16" x14ac:dyDescent="0.2">
      <c r="A31" s="2">
        <v>31</v>
      </c>
      <c r="B31" s="3" t="s">
        <v>436</v>
      </c>
      <c r="C31" s="3" t="s">
        <v>442</v>
      </c>
      <c r="D31" s="2" t="s">
        <v>449</v>
      </c>
      <c r="E31" s="23">
        <v>1234</v>
      </c>
      <c r="F31" s="23">
        <v>115</v>
      </c>
      <c r="G31" s="23">
        <v>141</v>
      </c>
      <c r="H31" s="23">
        <v>1490</v>
      </c>
      <c r="I31" s="39">
        <v>3.1</v>
      </c>
      <c r="J31" s="4" t="s">
        <v>118</v>
      </c>
      <c r="K31" s="4" t="s">
        <v>118</v>
      </c>
      <c r="L31" s="4" t="s">
        <v>118</v>
      </c>
      <c r="M31" s="39">
        <v>-1.5</v>
      </c>
      <c r="N31" s="4" t="s">
        <v>118</v>
      </c>
      <c r="O31" s="40">
        <v>2.6646979865771816</v>
      </c>
      <c r="P31" s="3" t="s">
        <v>441</v>
      </c>
    </row>
    <row r="32" spans="1:16" x14ac:dyDescent="0.2">
      <c r="A32" s="2">
        <v>32</v>
      </c>
      <c r="B32" s="3" t="s">
        <v>437</v>
      </c>
      <c r="C32" s="3" t="s">
        <v>442</v>
      </c>
      <c r="D32" s="2" t="s">
        <v>449</v>
      </c>
      <c r="E32" s="23">
        <v>1223</v>
      </c>
      <c r="F32" s="23">
        <v>42</v>
      </c>
      <c r="G32" s="23">
        <v>116</v>
      </c>
      <c r="H32" s="23">
        <v>1381</v>
      </c>
      <c r="I32" s="39">
        <v>7.3</v>
      </c>
      <c r="J32" s="4" t="s">
        <v>118</v>
      </c>
      <c r="K32" s="4" t="s">
        <v>118</v>
      </c>
      <c r="L32" s="4" t="s">
        <v>118</v>
      </c>
      <c r="M32" s="39">
        <v>-5.8</v>
      </c>
      <c r="N32" s="4" t="s">
        <v>118</v>
      </c>
      <c r="O32" s="40">
        <v>6.19963794351919</v>
      </c>
      <c r="P32" s="3" t="s">
        <v>441</v>
      </c>
    </row>
    <row r="33" spans="1:16" x14ac:dyDescent="0.2">
      <c r="A33" s="2">
        <v>35</v>
      </c>
      <c r="B33" s="3" t="s">
        <v>450</v>
      </c>
      <c r="C33" s="3" t="s">
        <v>458</v>
      </c>
      <c r="D33" s="2" t="s">
        <v>407</v>
      </c>
      <c r="E33" s="4"/>
      <c r="F33" s="4"/>
      <c r="G33" s="4"/>
      <c r="H33" s="23">
        <v>683.45734164983423</v>
      </c>
      <c r="I33" s="5"/>
      <c r="J33" s="5"/>
      <c r="K33" s="5"/>
      <c r="L33" s="5"/>
      <c r="M33" s="5"/>
      <c r="N33" s="4"/>
      <c r="O33" s="40">
        <v>-4.9842603798509133E-2</v>
      </c>
      <c r="P33" s="3" t="s">
        <v>459</v>
      </c>
    </row>
    <row r="34" spans="1:16" x14ac:dyDescent="0.2">
      <c r="A34" s="2">
        <v>36</v>
      </c>
      <c r="B34" s="3" t="s">
        <v>451</v>
      </c>
      <c r="C34" s="3" t="s">
        <v>458</v>
      </c>
      <c r="D34" s="2" t="s">
        <v>407</v>
      </c>
      <c r="E34" s="4"/>
      <c r="F34" s="4"/>
      <c r="G34" s="4"/>
      <c r="H34" s="23">
        <v>262.34704341729923</v>
      </c>
      <c r="I34" s="5"/>
      <c r="J34" s="5"/>
      <c r="K34" s="5"/>
      <c r="L34" s="5"/>
      <c r="M34" s="5"/>
      <c r="N34" s="4"/>
      <c r="O34" s="40">
        <v>1.0404667481915419</v>
      </c>
      <c r="P34" s="3" t="s">
        <v>459</v>
      </c>
    </row>
    <row r="35" spans="1:16" x14ac:dyDescent="0.2">
      <c r="A35" s="2">
        <v>37</v>
      </c>
      <c r="B35" s="3" t="s">
        <v>452</v>
      </c>
      <c r="C35" s="3" t="s">
        <v>458</v>
      </c>
      <c r="D35" s="2" t="s">
        <v>407</v>
      </c>
      <c r="E35" s="4"/>
      <c r="F35" s="4"/>
      <c r="G35" s="4"/>
      <c r="H35" s="23">
        <v>1614.5693305828438</v>
      </c>
      <c r="I35" s="5"/>
      <c r="J35" s="5"/>
      <c r="K35" s="5"/>
      <c r="L35" s="5"/>
      <c r="M35" s="5"/>
      <c r="N35" s="4"/>
      <c r="O35" s="40">
        <v>-2.916612552651487</v>
      </c>
      <c r="P35" s="3" t="s">
        <v>459</v>
      </c>
    </row>
    <row r="36" spans="1:16" x14ac:dyDescent="0.2">
      <c r="A36" s="2">
        <v>38</v>
      </c>
      <c r="B36" s="3" t="s">
        <v>453</v>
      </c>
      <c r="C36" s="3" t="s">
        <v>458</v>
      </c>
      <c r="D36" s="2" t="s">
        <v>407</v>
      </c>
      <c r="E36" s="4"/>
      <c r="F36" s="4"/>
      <c r="G36" s="4"/>
      <c r="H36" s="23">
        <v>178.4446218175558</v>
      </c>
      <c r="I36" s="5"/>
      <c r="J36" s="5"/>
      <c r="K36" s="5"/>
      <c r="L36" s="5"/>
      <c r="M36" s="5"/>
      <c r="N36" s="4"/>
      <c r="O36" s="40">
        <v>-1.4340372620562123</v>
      </c>
      <c r="P36" s="3" t="s">
        <v>459</v>
      </c>
    </row>
    <row r="37" spans="1:16" x14ac:dyDescent="0.2">
      <c r="A37" s="2">
        <v>39</v>
      </c>
      <c r="B37" s="3" t="s">
        <v>454</v>
      </c>
      <c r="C37" s="3" t="s">
        <v>458</v>
      </c>
      <c r="D37" s="2" t="s">
        <v>408</v>
      </c>
      <c r="E37" s="4"/>
      <c r="F37" s="4"/>
      <c r="G37" s="4"/>
      <c r="H37" s="23">
        <v>98.031828662534735</v>
      </c>
      <c r="I37" s="5"/>
      <c r="J37" s="5"/>
      <c r="K37" s="5"/>
      <c r="L37" s="5"/>
      <c r="M37" s="5"/>
      <c r="N37" s="4"/>
      <c r="O37" s="40">
        <v>2.5302230951295615</v>
      </c>
      <c r="P37" s="3" t="s">
        <v>459</v>
      </c>
    </row>
    <row r="38" spans="1:16" x14ac:dyDescent="0.2">
      <c r="A38" s="2">
        <v>40</v>
      </c>
      <c r="B38" s="3" t="s">
        <v>455</v>
      </c>
      <c r="C38" s="3" t="s">
        <v>458</v>
      </c>
      <c r="D38" s="2" t="s">
        <v>408</v>
      </c>
      <c r="E38" s="4"/>
      <c r="F38" s="4"/>
      <c r="G38" s="4"/>
      <c r="H38" s="23">
        <v>306.55915448070789</v>
      </c>
      <c r="I38" s="5"/>
      <c r="J38" s="5"/>
      <c r="K38" s="5"/>
      <c r="L38" s="5"/>
      <c r="M38" s="5"/>
      <c r="N38" s="4"/>
      <c r="O38" s="40">
        <v>-1.6638191464590415</v>
      </c>
      <c r="P38" s="3" t="s">
        <v>459</v>
      </c>
    </row>
    <row r="39" spans="1:16" x14ac:dyDescent="0.2">
      <c r="A39" s="2">
        <v>41</v>
      </c>
      <c r="B39" s="3" t="s">
        <v>456</v>
      </c>
      <c r="C39" s="3" t="s">
        <v>458</v>
      </c>
      <c r="D39" s="2" t="s">
        <v>408</v>
      </c>
      <c r="E39" s="4"/>
      <c r="F39" s="4"/>
      <c r="G39" s="4"/>
      <c r="H39" s="23">
        <v>63.509832261601645</v>
      </c>
      <c r="I39" s="5"/>
      <c r="J39" s="5"/>
      <c r="K39" s="5"/>
      <c r="L39" s="5"/>
      <c r="M39" s="5"/>
      <c r="N39" s="4"/>
      <c r="O39" s="40">
        <v>-1.1079729606954829</v>
      </c>
      <c r="P39" s="3" t="s">
        <v>459</v>
      </c>
    </row>
    <row r="40" spans="1:16" x14ac:dyDescent="0.2">
      <c r="A40" s="2">
        <v>42</v>
      </c>
      <c r="B40" s="3" t="s">
        <v>457</v>
      </c>
      <c r="C40" s="3" t="s">
        <v>458</v>
      </c>
      <c r="D40" s="2" t="s">
        <v>408</v>
      </c>
      <c r="E40" s="4"/>
      <c r="F40" s="4"/>
      <c r="G40" s="4"/>
      <c r="H40" s="23">
        <v>264.52475123507554</v>
      </c>
      <c r="I40" s="5"/>
      <c r="J40" s="5"/>
      <c r="K40" s="5"/>
      <c r="L40" s="5"/>
      <c r="M40" s="5"/>
      <c r="N40" s="4"/>
      <c r="O40" s="40">
        <v>2.4545157106367297</v>
      </c>
      <c r="P40" s="7" t="s">
        <v>459</v>
      </c>
    </row>
    <row r="41" spans="1:16" x14ac:dyDescent="0.2">
      <c r="A41" s="113" t="s">
        <v>11</v>
      </c>
      <c r="B41" s="113"/>
      <c r="C41" s="113"/>
      <c r="D41" s="113"/>
      <c r="E41" s="113"/>
      <c r="F41" s="113"/>
      <c r="G41" s="113"/>
      <c r="H41" s="113"/>
      <c r="I41" s="113"/>
      <c r="J41" s="113"/>
      <c r="K41" s="113"/>
      <c r="L41" s="113"/>
      <c r="M41" s="113"/>
      <c r="N41" s="113"/>
      <c r="O41" s="113"/>
    </row>
    <row r="42" spans="1:16" x14ac:dyDescent="0.2">
      <c r="A42" s="3" t="s">
        <v>446</v>
      </c>
    </row>
    <row r="43" spans="1:16" x14ac:dyDescent="0.2">
      <c r="A43" s="3" t="s">
        <v>447</v>
      </c>
    </row>
    <row r="44" spans="1:16" x14ac:dyDescent="0.2">
      <c r="A44" s="3" t="s">
        <v>448</v>
      </c>
    </row>
    <row r="45" spans="1:16" x14ac:dyDescent="0.2">
      <c r="A45" s="41" t="s">
        <v>460</v>
      </c>
    </row>
  </sheetData>
  <mergeCells count="2">
    <mergeCell ref="A1:O1"/>
    <mergeCell ref="A41:O41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368A0-47F9-F04B-AABB-779A731D41AA}">
  <dimension ref="A1:O290"/>
  <sheetViews>
    <sheetView topLeftCell="A51" zoomScaleNormal="100" workbookViewId="0">
      <selection activeCell="L20" sqref="L20"/>
    </sheetView>
  </sheetViews>
  <sheetFormatPr baseColWidth="10" defaultRowHeight="15" x14ac:dyDescent="0.2"/>
  <cols>
    <col min="1" max="1" width="5.5" style="22" customWidth="1"/>
    <col min="2" max="2" width="15.83203125" style="10" customWidth="1"/>
    <col min="3" max="6" width="10.83203125" style="10"/>
    <col min="7" max="7" width="10.83203125" style="27"/>
    <col min="8" max="16384" width="10.83203125" style="10"/>
  </cols>
  <sheetData>
    <row r="1" spans="1:15" x14ac:dyDescent="0.2">
      <c r="A1" s="112" t="s">
        <v>585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</row>
    <row r="2" spans="1:15" s="73" customFormat="1" ht="18" x14ac:dyDescent="0.25">
      <c r="A2" s="71" t="s">
        <v>7</v>
      </c>
      <c r="B2" s="64" t="s">
        <v>0</v>
      </c>
      <c r="C2" s="64" t="s">
        <v>1</v>
      </c>
      <c r="D2" s="71" t="s">
        <v>116</v>
      </c>
      <c r="E2" s="67" t="s">
        <v>688</v>
      </c>
      <c r="F2" s="67" t="s">
        <v>689</v>
      </c>
      <c r="G2" s="68" t="s">
        <v>691</v>
      </c>
      <c r="H2" s="67" t="s">
        <v>690</v>
      </c>
      <c r="I2" s="64" t="s">
        <v>518</v>
      </c>
      <c r="J2" s="64" t="s">
        <v>10</v>
      </c>
      <c r="K2" s="64" t="s">
        <v>519</v>
      </c>
      <c r="L2" s="64" t="s">
        <v>10</v>
      </c>
      <c r="M2" s="64" t="s">
        <v>520</v>
      </c>
      <c r="N2" s="64" t="s">
        <v>10</v>
      </c>
      <c r="O2" s="64" t="s">
        <v>521</v>
      </c>
    </row>
    <row r="3" spans="1:15" x14ac:dyDescent="0.2">
      <c r="A3" s="2">
        <v>1</v>
      </c>
      <c r="B3" s="3" t="s">
        <v>109</v>
      </c>
      <c r="C3" s="3" t="s">
        <v>2</v>
      </c>
      <c r="D3" s="2">
        <v>1.35</v>
      </c>
      <c r="E3" s="4">
        <v>574</v>
      </c>
      <c r="F3" s="4">
        <v>267</v>
      </c>
      <c r="G3" s="4" t="s">
        <v>117</v>
      </c>
      <c r="H3" s="4">
        <v>841</v>
      </c>
      <c r="I3" s="5">
        <v>-1.9813355958893386E-3</v>
      </c>
      <c r="J3" s="5">
        <v>0.21905806193860614</v>
      </c>
      <c r="K3" s="5">
        <v>1.3734047153161473</v>
      </c>
      <c r="L3" s="5">
        <v>0.22330889056643782</v>
      </c>
      <c r="M3" s="5" t="s">
        <v>118</v>
      </c>
      <c r="N3" s="4" t="s">
        <v>118</v>
      </c>
      <c r="O3" s="5">
        <v>0.4346751157638179</v>
      </c>
    </row>
    <row r="4" spans="1:15" x14ac:dyDescent="0.2">
      <c r="A4" s="2">
        <v>2</v>
      </c>
      <c r="B4" s="3" t="s">
        <v>110</v>
      </c>
      <c r="C4" s="3" t="s">
        <v>3</v>
      </c>
      <c r="D4" s="2">
        <v>0.68</v>
      </c>
      <c r="E4" s="4">
        <v>583</v>
      </c>
      <c r="F4" s="4">
        <v>142</v>
      </c>
      <c r="G4" s="4" t="s">
        <v>117</v>
      </c>
      <c r="H4" s="4">
        <v>725</v>
      </c>
      <c r="I4" s="5">
        <v>-0.12450243630954934</v>
      </c>
      <c r="J4" s="5">
        <v>0.1591154677517016</v>
      </c>
      <c r="K4" s="5">
        <v>0.44467165700110711</v>
      </c>
      <c r="L4" s="5">
        <v>0.11421026920008397</v>
      </c>
      <c r="M4" s="5" t="s">
        <v>118</v>
      </c>
      <c r="N4" s="4" t="s">
        <v>118</v>
      </c>
      <c r="O4" s="5">
        <v>-1.3022820792151802E-2</v>
      </c>
    </row>
    <row r="5" spans="1:15" x14ac:dyDescent="0.2">
      <c r="A5" s="2">
        <v>3</v>
      </c>
      <c r="B5" s="3" t="s">
        <v>111</v>
      </c>
      <c r="C5" s="3" t="s">
        <v>3</v>
      </c>
      <c r="D5" s="2">
        <v>0.43</v>
      </c>
      <c r="E5" s="4">
        <v>485</v>
      </c>
      <c r="F5" s="4">
        <v>120</v>
      </c>
      <c r="G5" s="4">
        <v>180</v>
      </c>
      <c r="H5" s="4">
        <v>785</v>
      </c>
      <c r="I5" s="5">
        <v>-0.29438162599349649</v>
      </c>
      <c r="J5" s="5">
        <v>6.2216337702957557E-2</v>
      </c>
      <c r="K5" s="5">
        <v>-3.0187475833838184E-2</v>
      </c>
      <c r="L5" s="5">
        <v>0.38903632503030028</v>
      </c>
      <c r="M5" s="5">
        <v>-0.62338172486499399</v>
      </c>
      <c r="N5" s="4" t="s">
        <v>118</v>
      </c>
      <c r="O5" s="5">
        <v>-0.32943477220714051</v>
      </c>
    </row>
    <row r="6" spans="1:15" x14ac:dyDescent="0.2">
      <c r="A6" s="2">
        <v>4</v>
      </c>
      <c r="B6" s="3" t="s">
        <v>112</v>
      </c>
      <c r="C6" s="3" t="s">
        <v>4</v>
      </c>
      <c r="D6" s="2">
        <v>0.05</v>
      </c>
      <c r="E6" s="4">
        <v>518</v>
      </c>
      <c r="F6" s="4">
        <v>180</v>
      </c>
      <c r="G6" s="4" t="s">
        <v>117</v>
      </c>
      <c r="H6" s="4">
        <v>698</v>
      </c>
      <c r="I6" s="5">
        <v>-0.23125249865878988</v>
      </c>
      <c r="J6" s="5">
        <v>4.3047033909355582E-2</v>
      </c>
      <c r="K6" s="5">
        <v>-0.12175814993158111</v>
      </c>
      <c r="L6" s="5">
        <v>0.13686063149155417</v>
      </c>
      <c r="M6" s="5" t="s">
        <v>117</v>
      </c>
      <c r="N6" s="4" t="s">
        <v>118</v>
      </c>
      <c r="O6" s="5">
        <v>-0.20301613365750396</v>
      </c>
    </row>
    <row r="7" spans="1:15" x14ac:dyDescent="0.2">
      <c r="A7" s="2">
        <v>5</v>
      </c>
      <c r="B7" s="3" t="s">
        <v>113</v>
      </c>
      <c r="C7" s="15" t="s">
        <v>5</v>
      </c>
      <c r="D7" s="2"/>
      <c r="E7" s="4">
        <v>544</v>
      </c>
      <c r="F7" s="4">
        <v>863</v>
      </c>
      <c r="G7" s="4" t="s">
        <v>117</v>
      </c>
      <c r="H7" s="4">
        <v>1407</v>
      </c>
      <c r="I7" s="5">
        <v>-0.83117368442867967</v>
      </c>
      <c r="J7" s="5">
        <v>0.14706577878669827</v>
      </c>
      <c r="K7" s="5">
        <v>-0.71532899965413588</v>
      </c>
      <c r="L7" s="5">
        <v>1.8216554964370326E-2</v>
      </c>
      <c r="M7" s="5" t="s">
        <v>117</v>
      </c>
      <c r="N7" s="4" t="s">
        <v>118</v>
      </c>
      <c r="O7" s="5">
        <v>-0.76011898438572922</v>
      </c>
    </row>
    <row r="8" spans="1:15" x14ac:dyDescent="0.2">
      <c r="A8" s="2">
        <v>6</v>
      </c>
      <c r="B8" s="3" t="s">
        <v>114</v>
      </c>
      <c r="C8" s="3" t="s">
        <v>115</v>
      </c>
      <c r="D8" s="2">
        <v>0.02</v>
      </c>
      <c r="E8" s="4">
        <v>717</v>
      </c>
      <c r="F8" s="4">
        <v>1442</v>
      </c>
      <c r="G8" s="4">
        <v>24</v>
      </c>
      <c r="H8" s="4">
        <v>2183</v>
      </c>
      <c r="I8" s="5">
        <v>-0.78322340026062032</v>
      </c>
      <c r="J8" s="5">
        <v>0.14174184140168655</v>
      </c>
      <c r="K8" s="5">
        <v>-1.0930980857152313</v>
      </c>
      <c r="L8" s="5">
        <v>4.6362433257392942E-2</v>
      </c>
      <c r="M8" s="5">
        <v>-0.21929634201417458</v>
      </c>
      <c r="N8" s="4" t="s">
        <v>118</v>
      </c>
      <c r="O8" s="5">
        <v>-0.98171403105660493</v>
      </c>
    </row>
    <row r="9" spans="1:15" x14ac:dyDescent="0.2">
      <c r="A9" s="113" t="s">
        <v>11</v>
      </c>
      <c r="B9" s="113"/>
      <c r="C9" s="113"/>
      <c r="D9" s="113"/>
      <c r="E9" s="113"/>
      <c r="F9" s="113"/>
      <c r="G9" s="113"/>
      <c r="H9" s="113"/>
      <c r="I9" s="113"/>
      <c r="J9" s="113"/>
      <c r="K9" s="113"/>
      <c r="L9" s="113"/>
      <c r="M9" s="113"/>
      <c r="N9" s="113"/>
      <c r="O9" s="113"/>
    </row>
    <row r="11" spans="1:15" ht="16" customHeight="1" x14ac:dyDescent="0.2">
      <c r="A11" s="114" t="s">
        <v>584</v>
      </c>
      <c r="B11" s="114"/>
      <c r="C11" s="114"/>
      <c r="D11" s="114"/>
      <c r="E11" s="114"/>
      <c r="F11" s="114"/>
    </row>
    <row r="12" spans="1:15" s="73" customFormat="1" ht="18" x14ac:dyDescent="0.25">
      <c r="A12" s="71" t="s">
        <v>7</v>
      </c>
      <c r="B12" s="64" t="s">
        <v>59</v>
      </c>
      <c r="C12" s="64" t="s">
        <v>120</v>
      </c>
      <c r="D12" s="64" t="s">
        <v>119</v>
      </c>
      <c r="E12" s="74" t="s">
        <v>522</v>
      </c>
      <c r="F12" s="64" t="s">
        <v>10</v>
      </c>
      <c r="G12" s="72" t="s">
        <v>520</v>
      </c>
    </row>
    <row r="13" spans="1:15" x14ac:dyDescent="0.2">
      <c r="A13" s="25" t="s">
        <v>60</v>
      </c>
      <c r="B13" s="26"/>
      <c r="C13" s="26"/>
      <c r="D13" s="26"/>
      <c r="E13" s="26"/>
      <c r="F13" s="26"/>
    </row>
    <row r="14" spans="1:15" x14ac:dyDescent="0.2">
      <c r="A14" s="2">
        <v>1</v>
      </c>
      <c r="B14" s="11" t="s">
        <v>122</v>
      </c>
      <c r="C14" s="115" t="s">
        <v>121</v>
      </c>
      <c r="D14" s="11" t="s">
        <v>134</v>
      </c>
      <c r="E14" s="13">
        <v>0.58658425075024201</v>
      </c>
      <c r="F14" s="13">
        <v>6.922012525360223E-2</v>
      </c>
      <c r="G14" s="116">
        <v>0.56000000000000005</v>
      </c>
    </row>
    <row r="15" spans="1:15" x14ac:dyDescent="0.2">
      <c r="A15" s="2">
        <v>2</v>
      </c>
      <c r="B15" s="11" t="s">
        <v>123</v>
      </c>
      <c r="C15" s="115"/>
      <c r="D15" s="11" t="s">
        <v>134</v>
      </c>
      <c r="E15" s="13">
        <v>0.54672926553417511</v>
      </c>
      <c r="F15" s="13">
        <v>6.9213392746918803E-2</v>
      </c>
      <c r="G15" s="116"/>
    </row>
    <row r="16" spans="1:15" x14ac:dyDescent="0.2">
      <c r="A16" s="2">
        <v>3</v>
      </c>
      <c r="B16" s="11" t="s">
        <v>124</v>
      </c>
      <c r="C16" s="115"/>
      <c r="D16" s="11" t="s">
        <v>134</v>
      </c>
      <c r="E16" s="13">
        <v>0.4687374543306958</v>
      </c>
      <c r="F16" s="13">
        <v>7.1974509630359507E-2</v>
      </c>
      <c r="G16" s="116"/>
    </row>
    <row r="17" spans="1:7" x14ac:dyDescent="0.2">
      <c r="A17" s="2">
        <v>4</v>
      </c>
      <c r="B17" s="11" t="s">
        <v>125</v>
      </c>
      <c r="C17" s="115"/>
      <c r="D17" s="11" t="s">
        <v>134</v>
      </c>
      <c r="E17" s="13">
        <v>0.69606591271701601</v>
      </c>
      <c r="F17" s="13">
        <v>7.0295993859049097E-2</v>
      </c>
      <c r="G17" s="116"/>
    </row>
    <row r="18" spans="1:7" x14ac:dyDescent="0.2">
      <c r="A18" s="2">
        <v>5</v>
      </c>
      <c r="B18" s="11" t="s">
        <v>126</v>
      </c>
      <c r="C18" s="115"/>
      <c r="D18" s="11" t="s">
        <v>134</v>
      </c>
      <c r="E18" s="13">
        <v>0.59951844967645285</v>
      </c>
      <c r="F18" s="13">
        <v>7.1034770469035946E-2</v>
      </c>
      <c r="G18" s="116"/>
    </row>
    <row r="19" spans="1:7" x14ac:dyDescent="0.2">
      <c r="A19" s="2">
        <v>6</v>
      </c>
      <c r="B19" s="11" t="s">
        <v>127</v>
      </c>
      <c r="C19" s="115"/>
      <c r="D19" s="11" t="s">
        <v>134</v>
      </c>
      <c r="E19" s="13">
        <v>0.55785817092257517</v>
      </c>
      <c r="F19" s="13">
        <v>7.0327827896946998E-2</v>
      </c>
      <c r="G19" s="116"/>
    </row>
    <row r="20" spans="1:7" x14ac:dyDescent="0.2">
      <c r="A20" s="2">
        <v>7</v>
      </c>
      <c r="B20" s="11" t="s">
        <v>128</v>
      </c>
      <c r="C20" s="115"/>
      <c r="D20" s="11" t="s">
        <v>134</v>
      </c>
      <c r="E20" s="13">
        <v>0.77458052977375902</v>
      </c>
      <c r="F20" s="13">
        <v>6.9269611607711515E-2</v>
      </c>
      <c r="G20" s="116"/>
    </row>
    <row r="21" spans="1:7" x14ac:dyDescent="0.2">
      <c r="A21" s="2">
        <v>8</v>
      </c>
      <c r="B21" s="3" t="s">
        <v>129</v>
      </c>
      <c r="C21" s="115"/>
      <c r="D21" s="11" t="s">
        <v>134</v>
      </c>
      <c r="E21" s="13">
        <v>0.49281621048531693</v>
      </c>
      <c r="F21" s="13">
        <v>7.0474843691137226E-2</v>
      </c>
      <c r="G21" s="116"/>
    </row>
    <row r="22" spans="1:7" x14ac:dyDescent="0.2">
      <c r="A22" s="2">
        <v>11</v>
      </c>
      <c r="B22" s="3" t="s">
        <v>130</v>
      </c>
      <c r="C22" s="115"/>
      <c r="D22" s="11" t="s">
        <v>135</v>
      </c>
      <c r="E22" s="13">
        <v>0.43</v>
      </c>
      <c r="F22" s="13">
        <v>0.06</v>
      </c>
      <c r="G22" s="116"/>
    </row>
    <row r="23" spans="1:7" x14ac:dyDescent="0.2">
      <c r="A23" s="2">
        <v>12</v>
      </c>
      <c r="B23" s="3" t="s">
        <v>131</v>
      </c>
      <c r="C23" s="115"/>
      <c r="D23" s="11" t="s">
        <v>135</v>
      </c>
      <c r="E23" s="13">
        <v>0.38</v>
      </c>
      <c r="F23" s="13">
        <v>0.06</v>
      </c>
      <c r="G23" s="116"/>
    </row>
    <row r="24" spans="1:7" x14ac:dyDescent="0.2">
      <c r="A24" s="2">
        <v>13</v>
      </c>
      <c r="B24" s="3" t="s">
        <v>132</v>
      </c>
      <c r="C24" s="115"/>
      <c r="D24" s="11" t="s">
        <v>135</v>
      </c>
      <c r="E24" s="13">
        <v>0.46</v>
      </c>
      <c r="F24" s="13">
        <v>0.06</v>
      </c>
      <c r="G24" s="116"/>
    </row>
    <row r="25" spans="1:7" x14ac:dyDescent="0.2">
      <c r="A25" s="2">
        <v>14</v>
      </c>
      <c r="B25" s="3" t="s">
        <v>133</v>
      </c>
      <c r="C25" s="115"/>
      <c r="D25" s="11" t="s">
        <v>135</v>
      </c>
      <c r="E25" s="13">
        <v>0.51</v>
      </c>
      <c r="F25" s="13">
        <v>0.06</v>
      </c>
      <c r="G25" s="116"/>
    </row>
    <row r="26" spans="1:7" x14ac:dyDescent="0.2">
      <c r="A26" s="2">
        <v>15</v>
      </c>
      <c r="B26" s="3" t="s">
        <v>136</v>
      </c>
      <c r="C26" s="115" t="s">
        <v>143</v>
      </c>
      <c r="D26" s="11" t="s">
        <v>135</v>
      </c>
      <c r="E26" s="13">
        <v>-0.02</v>
      </c>
      <c r="F26" s="13">
        <v>0.06</v>
      </c>
      <c r="G26" s="117">
        <v>0</v>
      </c>
    </row>
    <row r="27" spans="1:7" x14ac:dyDescent="0.2">
      <c r="A27" s="2">
        <v>16</v>
      </c>
      <c r="B27" s="3" t="s">
        <v>137</v>
      </c>
      <c r="C27" s="115"/>
      <c r="D27" s="11" t="s">
        <v>135</v>
      </c>
      <c r="E27" s="13">
        <v>0.04</v>
      </c>
      <c r="F27" s="13">
        <v>0.06</v>
      </c>
      <c r="G27" s="117"/>
    </row>
    <row r="28" spans="1:7" x14ac:dyDescent="0.2">
      <c r="A28" s="2">
        <v>17</v>
      </c>
      <c r="B28" s="3" t="s">
        <v>138</v>
      </c>
      <c r="C28" s="115"/>
      <c r="D28" s="11" t="s">
        <v>135</v>
      </c>
      <c r="E28" s="13">
        <v>0.03</v>
      </c>
      <c r="F28" s="13">
        <v>0.06</v>
      </c>
      <c r="G28" s="117"/>
    </row>
    <row r="29" spans="1:7" x14ac:dyDescent="0.2">
      <c r="A29" s="2">
        <v>18</v>
      </c>
      <c r="B29" s="3" t="s">
        <v>139</v>
      </c>
      <c r="C29" s="115"/>
      <c r="D29" s="11" t="s">
        <v>135</v>
      </c>
      <c r="E29" s="13">
        <v>0.04</v>
      </c>
      <c r="F29" s="13">
        <v>7.0000000000000007E-2</v>
      </c>
      <c r="G29" s="117"/>
    </row>
    <row r="30" spans="1:7" x14ac:dyDescent="0.2">
      <c r="A30" s="2">
        <v>19</v>
      </c>
      <c r="B30" s="3" t="s">
        <v>140</v>
      </c>
      <c r="C30" s="115"/>
      <c r="D30" s="11" t="s">
        <v>144</v>
      </c>
      <c r="E30" s="13">
        <v>-0.05</v>
      </c>
      <c r="F30" s="13">
        <v>0.06</v>
      </c>
      <c r="G30" s="117"/>
    </row>
    <row r="31" spans="1:7" x14ac:dyDescent="0.2">
      <c r="A31" s="2">
        <v>20</v>
      </c>
      <c r="B31" s="3" t="s">
        <v>141</v>
      </c>
      <c r="C31" s="115"/>
      <c r="D31" s="11" t="s">
        <v>144</v>
      </c>
      <c r="E31" s="13">
        <v>-0.16</v>
      </c>
      <c r="F31" s="13">
        <v>0.06</v>
      </c>
      <c r="G31" s="117"/>
    </row>
    <row r="32" spans="1:7" x14ac:dyDescent="0.2">
      <c r="A32" s="2">
        <v>21</v>
      </c>
      <c r="B32" s="3" t="s">
        <v>142</v>
      </c>
      <c r="C32" s="115"/>
      <c r="D32" s="11" t="s">
        <v>144</v>
      </c>
      <c r="E32" s="13">
        <v>-0.33</v>
      </c>
      <c r="F32" s="13">
        <v>0.06</v>
      </c>
      <c r="G32" s="117"/>
    </row>
    <row r="33" spans="1:7" x14ac:dyDescent="0.2">
      <c r="A33" s="118" t="s">
        <v>217</v>
      </c>
      <c r="B33" s="118"/>
      <c r="C33" s="118"/>
      <c r="D33" s="118"/>
      <c r="E33" s="118"/>
      <c r="F33" s="118"/>
      <c r="G33" s="118"/>
    </row>
    <row r="34" spans="1:7" x14ac:dyDescent="0.2">
      <c r="A34" s="31">
        <v>22</v>
      </c>
      <c r="B34" s="28" t="s">
        <v>145</v>
      </c>
      <c r="C34" s="119" t="s">
        <v>121</v>
      </c>
      <c r="D34" s="28" t="s">
        <v>134</v>
      </c>
      <c r="E34" s="29">
        <v>0.63076698690789945</v>
      </c>
      <c r="F34" s="29">
        <v>7.2535104106297404E-2</v>
      </c>
      <c r="G34" s="119">
        <v>0.72</v>
      </c>
    </row>
    <row r="35" spans="1:7" x14ac:dyDescent="0.2">
      <c r="A35" s="31">
        <v>23</v>
      </c>
      <c r="B35" s="28" t="s">
        <v>146</v>
      </c>
      <c r="C35" s="119"/>
      <c r="D35" s="28" t="s">
        <v>134</v>
      </c>
      <c r="E35" s="29">
        <v>0.68320763381455685</v>
      </c>
      <c r="F35" s="29">
        <v>7.1783706106773579E-2</v>
      </c>
      <c r="G35" s="119"/>
    </row>
    <row r="36" spans="1:7" x14ac:dyDescent="0.2">
      <c r="A36" s="31">
        <v>24</v>
      </c>
      <c r="B36" s="28" t="s">
        <v>147</v>
      </c>
      <c r="C36" s="119"/>
      <c r="D36" s="28" t="s">
        <v>134</v>
      </c>
      <c r="E36" s="29">
        <v>0.76566128578814596</v>
      </c>
      <c r="F36" s="29">
        <v>6.9219912674846548E-2</v>
      </c>
      <c r="G36" s="119"/>
    </row>
    <row r="37" spans="1:7" x14ac:dyDescent="0.2">
      <c r="A37" s="31">
        <v>25</v>
      </c>
      <c r="B37" s="28" t="s">
        <v>148</v>
      </c>
      <c r="C37" s="119"/>
      <c r="D37" s="28" t="s">
        <v>134</v>
      </c>
      <c r="E37" s="29">
        <v>1.0462459035408735</v>
      </c>
      <c r="F37" s="29">
        <v>6.9228353613089974E-2</v>
      </c>
      <c r="G37" s="119"/>
    </row>
    <row r="38" spans="1:7" x14ac:dyDescent="0.2">
      <c r="A38" s="31">
        <v>26</v>
      </c>
      <c r="B38" s="28" t="s">
        <v>149</v>
      </c>
      <c r="C38" s="119"/>
      <c r="D38" s="28" t="s">
        <v>134</v>
      </c>
      <c r="E38" s="29">
        <v>1.1444958739706372</v>
      </c>
      <c r="F38" s="29">
        <v>6.9224263158270766E-2</v>
      </c>
      <c r="G38" s="119"/>
    </row>
    <row r="39" spans="1:7" x14ac:dyDescent="0.2">
      <c r="A39" s="31">
        <v>27</v>
      </c>
      <c r="B39" s="28" t="s">
        <v>150</v>
      </c>
      <c r="C39" s="119"/>
      <c r="D39" s="28" t="s">
        <v>134</v>
      </c>
      <c r="E39" s="29">
        <v>1.233042391634281</v>
      </c>
      <c r="F39" s="29">
        <v>7.6005753578784266E-2</v>
      </c>
      <c r="G39" s="119"/>
    </row>
    <row r="40" spans="1:7" x14ac:dyDescent="0.2">
      <c r="A40" s="31">
        <v>28</v>
      </c>
      <c r="B40" s="28" t="s">
        <v>173</v>
      </c>
      <c r="C40" s="119"/>
      <c r="D40" s="28" t="s">
        <v>134</v>
      </c>
      <c r="E40" s="28">
        <v>0.51</v>
      </c>
      <c r="F40" s="28">
        <v>0.06</v>
      </c>
      <c r="G40" s="119"/>
    </row>
    <row r="41" spans="1:7" x14ac:dyDescent="0.2">
      <c r="A41" s="31">
        <v>29</v>
      </c>
      <c r="B41" s="28" t="s">
        <v>174</v>
      </c>
      <c r="C41" s="119"/>
      <c r="D41" s="28" t="s">
        <v>134</v>
      </c>
      <c r="E41" s="28">
        <v>0.51</v>
      </c>
      <c r="F41" s="28">
        <v>0.06</v>
      </c>
      <c r="G41" s="119"/>
    </row>
    <row r="42" spans="1:7" x14ac:dyDescent="0.2">
      <c r="A42" s="31">
        <v>30</v>
      </c>
      <c r="B42" s="28" t="s">
        <v>175</v>
      </c>
      <c r="C42" s="119"/>
      <c r="D42" s="28" t="s">
        <v>134</v>
      </c>
      <c r="E42" s="28">
        <v>0.59</v>
      </c>
      <c r="F42" s="28">
        <v>0.06</v>
      </c>
      <c r="G42" s="119"/>
    </row>
    <row r="43" spans="1:7" x14ac:dyDescent="0.2">
      <c r="A43" s="31">
        <v>31</v>
      </c>
      <c r="B43" s="28" t="s">
        <v>176</v>
      </c>
      <c r="C43" s="119"/>
      <c r="D43" s="28" t="s">
        <v>134</v>
      </c>
      <c r="E43" s="28">
        <v>0.72</v>
      </c>
      <c r="F43" s="28">
        <v>0.06</v>
      </c>
      <c r="G43" s="119"/>
    </row>
    <row r="44" spans="1:7" x14ac:dyDescent="0.2">
      <c r="A44" s="31">
        <v>32</v>
      </c>
      <c r="B44" s="28" t="s">
        <v>177</v>
      </c>
      <c r="C44" s="119"/>
      <c r="D44" s="28" t="s">
        <v>134</v>
      </c>
      <c r="E44" s="28">
        <v>0.54</v>
      </c>
      <c r="F44" s="28">
        <v>0.06</v>
      </c>
      <c r="G44" s="119"/>
    </row>
    <row r="45" spans="1:7" x14ac:dyDescent="0.2">
      <c r="A45" s="31">
        <v>33</v>
      </c>
      <c r="B45" s="28" t="s">
        <v>178</v>
      </c>
      <c r="C45" s="119"/>
      <c r="D45" s="28" t="s">
        <v>134</v>
      </c>
      <c r="E45" s="28">
        <v>0.66</v>
      </c>
      <c r="F45" s="28">
        <v>0.06</v>
      </c>
      <c r="G45" s="119"/>
    </row>
    <row r="46" spans="1:7" x14ac:dyDescent="0.2">
      <c r="A46" s="31">
        <v>34</v>
      </c>
      <c r="B46" s="28" t="s">
        <v>179</v>
      </c>
      <c r="C46" s="119"/>
      <c r="D46" s="28" t="s">
        <v>134</v>
      </c>
      <c r="E46" s="29">
        <v>0.6</v>
      </c>
      <c r="F46" s="28">
        <v>0.06</v>
      </c>
      <c r="G46" s="119"/>
    </row>
    <row r="47" spans="1:7" x14ac:dyDescent="0.2">
      <c r="A47" s="31">
        <v>35</v>
      </c>
      <c r="B47" s="28" t="s">
        <v>180</v>
      </c>
      <c r="C47" s="119"/>
      <c r="D47" s="28" t="s">
        <v>134</v>
      </c>
      <c r="E47" s="28">
        <v>0.65</v>
      </c>
      <c r="F47" s="28">
        <v>0.06</v>
      </c>
      <c r="G47" s="119"/>
    </row>
    <row r="48" spans="1:7" x14ac:dyDescent="0.2">
      <c r="A48" s="31">
        <v>36</v>
      </c>
      <c r="B48" s="28" t="s">
        <v>151</v>
      </c>
      <c r="C48" s="120" t="s">
        <v>143</v>
      </c>
      <c r="D48" s="28" t="s">
        <v>134</v>
      </c>
      <c r="E48" s="29">
        <v>-0.22777740343945868</v>
      </c>
      <c r="F48" s="29">
        <v>6.9207317690000283E-2</v>
      </c>
      <c r="G48" s="119">
        <v>-0.32</v>
      </c>
    </row>
    <row r="49" spans="1:7" x14ac:dyDescent="0.2">
      <c r="A49" s="31">
        <v>37</v>
      </c>
      <c r="B49" s="28" t="s">
        <v>152</v>
      </c>
      <c r="C49" s="120"/>
      <c r="D49" s="28" t="s">
        <v>134</v>
      </c>
      <c r="E49" s="29">
        <v>-0.41363550352944412</v>
      </c>
      <c r="F49" s="29">
        <v>6.9159735072564774E-2</v>
      </c>
      <c r="G49" s="119"/>
    </row>
    <row r="50" spans="1:7" x14ac:dyDescent="0.2">
      <c r="A50" s="31">
        <v>38</v>
      </c>
      <c r="B50" s="28" t="s">
        <v>153</v>
      </c>
      <c r="C50" s="120"/>
      <c r="D50" s="28" t="s">
        <v>134</v>
      </c>
      <c r="E50" s="29">
        <v>-0.29420463770998478</v>
      </c>
      <c r="F50" s="29">
        <v>7.0447156692617585E-2</v>
      </c>
      <c r="G50" s="119"/>
    </row>
    <row r="51" spans="1:7" x14ac:dyDescent="0.2">
      <c r="A51" s="31">
        <v>39</v>
      </c>
      <c r="B51" s="28" t="s">
        <v>154</v>
      </c>
      <c r="C51" s="120"/>
      <c r="D51" s="28" t="s">
        <v>134</v>
      </c>
      <c r="E51" s="29">
        <v>0.89241167435329494</v>
      </c>
      <c r="F51" s="29">
        <v>7.4074740189916374E-2</v>
      </c>
      <c r="G51" s="119"/>
    </row>
    <row r="52" spans="1:7" x14ac:dyDescent="0.2">
      <c r="A52" s="31">
        <v>40</v>
      </c>
      <c r="B52" s="28" t="s">
        <v>155</v>
      </c>
      <c r="C52" s="120"/>
      <c r="D52" s="28" t="s">
        <v>134</v>
      </c>
      <c r="E52" s="29">
        <v>0.54492840955086019</v>
      </c>
      <c r="F52" s="29">
        <v>7.0036963401820751E-2</v>
      </c>
      <c r="G52" s="119"/>
    </row>
    <row r="53" spans="1:7" x14ac:dyDescent="0.2">
      <c r="A53" s="31">
        <v>41</v>
      </c>
      <c r="B53" s="28" t="s">
        <v>156</v>
      </c>
      <c r="C53" s="120"/>
      <c r="D53" s="28" t="s">
        <v>135</v>
      </c>
      <c r="E53" s="29">
        <v>0.05</v>
      </c>
      <c r="F53" s="28">
        <v>0.06</v>
      </c>
      <c r="G53" s="119"/>
    </row>
    <row r="54" spans="1:7" x14ac:dyDescent="0.2">
      <c r="A54" s="31">
        <v>42</v>
      </c>
      <c r="B54" s="28" t="s">
        <v>157</v>
      </c>
      <c r="C54" s="120"/>
      <c r="D54" s="28" t="s">
        <v>135</v>
      </c>
      <c r="E54" s="29">
        <v>0.04</v>
      </c>
      <c r="F54" s="28">
        <v>0.06</v>
      </c>
      <c r="G54" s="119"/>
    </row>
    <row r="55" spans="1:7" x14ac:dyDescent="0.2">
      <c r="A55" s="31">
        <v>43</v>
      </c>
      <c r="B55" s="28" t="s">
        <v>158</v>
      </c>
      <c r="C55" s="120"/>
      <c r="D55" s="28" t="s">
        <v>135</v>
      </c>
      <c r="E55" s="29">
        <v>0.11</v>
      </c>
      <c r="F55" s="28">
        <v>0.06</v>
      </c>
      <c r="G55" s="119"/>
    </row>
    <row r="56" spans="1:7" x14ac:dyDescent="0.2">
      <c r="A56" s="31">
        <v>44</v>
      </c>
      <c r="B56" s="28" t="s">
        <v>159</v>
      </c>
      <c r="C56" s="120"/>
      <c r="D56" s="28" t="s">
        <v>135</v>
      </c>
      <c r="E56" s="29">
        <v>-0.06</v>
      </c>
      <c r="F56" s="28">
        <v>7.0000000000000007E-2</v>
      </c>
      <c r="G56" s="119"/>
    </row>
    <row r="57" spans="1:7" x14ac:dyDescent="0.2">
      <c r="A57" s="31">
        <v>45</v>
      </c>
      <c r="B57" s="28" t="s">
        <v>160</v>
      </c>
      <c r="C57" s="120"/>
      <c r="D57" s="28" t="s">
        <v>135</v>
      </c>
      <c r="E57" s="29">
        <v>-0.1</v>
      </c>
      <c r="F57" s="28">
        <v>0.06</v>
      </c>
      <c r="G57" s="119"/>
    </row>
    <row r="58" spans="1:7" x14ac:dyDescent="0.2">
      <c r="A58" s="31">
        <v>46</v>
      </c>
      <c r="B58" s="28" t="s">
        <v>161</v>
      </c>
      <c r="C58" s="120"/>
      <c r="D58" s="28" t="s">
        <v>135</v>
      </c>
      <c r="E58" s="29">
        <v>0.09</v>
      </c>
      <c r="F58" s="28">
        <v>0.06</v>
      </c>
      <c r="G58" s="119"/>
    </row>
    <row r="59" spans="1:7" x14ac:dyDescent="0.2">
      <c r="A59" s="31">
        <v>47</v>
      </c>
      <c r="B59" s="28" t="s">
        <v>162</v>
      </c>
      <c r="C59" s="120"/>
      <c r="D59" s="28" t="s">
        <v>135</v>
      </c>
      <c r="E59" s="29">
        <v>-0.56999999999999995</v>
      </c>
      <c r="F59" s="28">
        <v>7.0000000000000007E-2</v>
      </c>
      <c r="G59" s="119"/>
    </row>
    <row r="60" spans="1:7" x14ac:dyDescent="0.2">
      <c r="A60" s="31">
        <v>48</v>
      </c>
      <c r="B60" s="28" t="s">
        <v>163</v>
      </c>
      <c r="C60" s="120"/>
      <c r="D60" s="28" t="s">
        <v>135</v>
      </c>
      <c r="E60" s="29">
        <v>-0.54</v>
      </c>
      <c r="F60" s="28">
        <v>7.0000000000000007E-2</v>
      </c>
      <c r="G60" s="119"/>
    </row>
    <row r="61" spans="1:7" x14ac:dyDescent="0.2">
      <c r="A61" s="31">
        <v>49</v>
      </c>
      <c r="B61" s="28" t="s">
        <v>164</v>
      </c>
      <c r="C61" s="120"/>
      <c r="D61" s="28" t="s">
        <v>135</v>
      </c>
      <c r="E61" s="29">
        <v>-0.38</v>
      </c>
      <c r="F61" s="28">
        <v>0.06</v>
      </c>
      <c r="G61" s="119"/>
    </row>
    <row r="62" spans="1:7" x14ac:dyDescent="0.2">
      <c r="A62" s="31">
        <v>50</v>
      </c>
      <c r="B62" s="28" t="s">
        <v>165</v>
      </c>
      <c r="C62" s="120"/>
      <c r="D62" s="28" t="s">
        <v>135</v>
      </c>
      <c r="E62" s="29">
        <v>-0.41</v>
      </c>
      <c r="F62" s="28">
        <v>0.06</v>
      </c>
      <c r="G62" s="119"/>
    </row>
    <row r="63" spans="1:7" x14ac:dyDescent="0.2">
      <c r="A63" s="31">
        <v>51</v>
      </c>
      <c r="B63" s="28" t="s">
        <v>166</v>
      </c>
      <c r="C63" s="120"/>
      <c r="D63" s="28" t="s">
        <v>135</v>
      </c>
      <c r="E63" s="29">
        <v>-0.52</v>
      </c>
      <c r="F63" s="28">
        <v>7.0000000000000007E-2</v>
      </c>
      <c r="G63" s="119"/>
    </row>
    <row r="64" spans="1:7" x14ac:dyDescent="0.2">
      <c r="A64" s="31">
        <v>52</v>
      </c>
      <c r="B64" s="28" t="s">
        <v>167</v>
      </c>
      <c r="C64" s="120"/>
      <c r="D64" s="28" t="s">
        <v>144</v>
      </c>
      <c r="E64" s="29">
        <v>-0.66</v>
      </c>
      <c r="F64" s="28">
        <v>0.06</v>
      </c>
      <c r="G64" s="119"/>
    </row>
    <row r="65" spans="1:7" x14ac:dyDescent="0.2">
      <c r="A65" s="31">
        <v>53</v>
      </c>
      <c r="B65" s="28" t="s">
        <v>168</v>
      </c>
      <c r="C65" s="120"/>
      <c r="D65" s="28" t="s">
        <v>144</v>
      </c>
      <c r="E65" s="29">
        <v>-0.57999999999999996</v>
      </c>
      <c r="F65" s="28">
        <v>0.06</v>
      </c>
      <c r="G65" s="119"/>
    </row>
    <row r="66" spans="1:7" x14ac:dyDescent="0.2">
      <c r="A66" s="31">
        <v>54</v>
      </c>
      <c r="B66" s="28" t="s">
        <v>169</v>
      </c>
      <c r="C66" s="120"/>
      <c r="D66" s="28" t="s">
        <v>144</v>
      </c>
      <c r="E66" s="29">
        <v>-0.9</v>
      </c>
      <c r="F66" s="28">
        <v>0.06</v>
      </c>
      <c r="G66" s="119"/>
    </row>
    <row r="67" spans="1:7" x14ac:dyDescent="0.2">
      <c r="A67" s="31">
        <v>55</v>
      </c>
      <c r="B67" s="28" t="s">
        <v>170</v>
      </c>
      <c r="C67" s="120"/>
      <c r="D67" s="28" t="s">
        <v>144</v>
      </c>
      <c r="E67" s="29">
        <v>-0.79</v>
      </c>
      <c r="F67" s="28">
        <v>0.06</v>
      </c>
      <c r="G67" s="119"/>
    </row>
    <row r="68" spans="1:7" x14ac:dyDescent="0.2">
      <c r="A68" s="31">
        <v>56</v>
      </c>
      <c r="B68" s="28" t="s">
        <v>171</v>
      </c>
      <c r="C68" s="120"/>
      <c r="D68" s="28" t="s">
        <v>144</v>
      </c>
      <c r="E68" s="29">
        <v>-0.62</v>
      </c>
      <c r="F68" s="28">
        <v>0.06</v>
      </c>
      <c r="G68" s="119"/>
    </row>
    <row r="69" spans="1:7" x14ac:dyDescent="0.2">
      <c r="A69" s="31">
        <v>57</v>
      </c>
      <c r="B69" s="28" t="s">
        <v>172</v>
      </c>
      <c r="C69" s="120"/>
      <c r="D69" s="28" t="s">
        <v>144</v>
      </c>
      <c r="E69" s="29">
        <v>-0.56999999999999995</v>
      </c>
      <c r="F69" s="28">
        <v>0.06</v>
      </c>
      <c r="G69" s="119"/>
    </row>
    <row r="70" spans="1:7" x14ac:dyDescent="0.2">
      <c r="A70" s="31">
        <v>58</v>
      </c>
      <c r="B70" s="28" t="s">
        <v>181</v>
      </c>
      <c r="C70" s="120"/>
      <c r="D70" s="28" t="s">
        <v>134</v>
      </c>
      <c r="E70" s="28">
        <v>-0.14000000000000001</v>
      </c>
      <c r="F70" s="28">
        <v>0.06</v>
      </c>
      <c r="G70" s="119"/>
    </row>
    <row r="71" spans="1:7" x14ac:dyDescent="0.2">
      <c r="A71" s="31">
        <v>59</v>
      </c>
      <c r="B71" s="28" t="s">
        <v>182</v>
      </c>
      <c r="C71" s="120"/>
      <c r="D71" s="28" t="s">
        <v>134</v>
      </c>
      <c r="E71" s="28">
        <v>-0.11</v>
      </c>
      <c r="F71" s="28">
        <v>0.06</v>
      </c>
      <c r="G71" s="119"/>
    </row>
    <row r="72" spans="1:7" x14ac:dyDescent="0.2">
      <c r="A72" s="31">
        <v>60</v>
      </c>
      <c r="B72" s="28" t="s">
        <v>183</v>
      </c>
      <c r="C72" s="120"/>
      <c r="D72" s="28" t="s">
        <v>134</v>
      </c>
      <c r="E72" s="28">
        <v>0.22</v>
      </c>
      <c r="F72" s="28">
        <v>0.06</v>
      </c>
      <c r="G72" s="119"/>
    </row>
    <row r="73" spans="1:7" x14ac:dyDescent="0.2">
      <c r="A73" s="31">
        <v>61</v>
      </c>
      <c r="B73" s="28" t="s">
        <v>184</v>
      </c>
      <c r="C73" s="120"/>
      <c r="D73" s="28" t="s">
        <v>135</v>
      </c>
      <c r="E73" s="28">
        <v>-0.47</v>
      </c>
      <c r="F73" s="28">
        <v>7.0000000000000007E-2</v>
      </c>
      <c r="G73" s="119"/>
    </row>
    <row r="74" spans="1:7" x14ac:dyDescent="0.2">
      <c r="A74" s="31">
        <v>62</v>
      </c>
      <c r="B74" s="28" t="s">
        <v>185</v>
      </c>
      <c r="C74" s="120"/>
      <c r="D74" s="28" t="s">
        <v>135</v>
      </c>
      <c r="E74" s="28">
        <v>-0.48</v>
      </c>
      <c r="F74" s="28">
        <v>7.0000000000000007E-2</v>
      </c>
      <c r="G74" s="119"/>
    </row>
    <row r="75" spans="1:7" x14ac:dyDescent="0.2">
      <c r="A75" s="31">
        <v>63</v>
      </c>
      <c r="B75" s="28" t="s">
        <v>186</v>
      </c>
      <c r="C75" s="120"/>
      <c r="D75" s="28" t="s">
        <v>135</v>
      </c>
      <c r="E75" s="28">
        <v>-0.38</v>
      </c>
      <c r="F75" s="28">
        <v>0.06</v>
      </c>
      <c r="G75" s="119"/>
    </row>
    <row r="76" spans="1:7" x14ac:dyDescent="0.2">
      <c r="A76" s="31">
        <v>64</v>
      </c>
      <c r="B76" s="28" t="s">
        <v>187</v>
      </c>
      <c r="C76" s="120"/>
      <c r="D76" s="28" t="s">
        <v>135</v>
      </c>
      <c r="E76" s="28">
        <v>-0.44</v>
      </c>
      <c r="F76" s="28">
        <v>0.06</v>
      </c>
      <c r="G76" s="119"/>
    </row>
    <row r="77" spans="1:7" x14ac:dyDescent="0.2">
      <c r="A77" s="31">
        <v>65</v>
      </c>
      <c r="B77" s="28" t="s">
        <v>188</v>
      </c>
      <c r="C77" s="120"/>
      <c r="D77" s="28" t="s">
        <v>135</v>
      </c>
      <c r="E77" s="28">
        <v>-0.31</v>
      </c>
      <c r="F77" s="28">
        <v>0.06</v>
      </c>
      <c r="G77" s="119"/>
    </row>
    <row r="78" spans="1:7" x14ac:dyDescent="0.2">
      <c r="A78" s="31">
        <v>66</v>
      </c>
      <c r="B78" s="28" t="s">
        <v>189</v>
      </c>
      <c r="C78" s="120"/>
      <c r="D78" s="28" t="s">
        <v>135</v>
      </c>
      <c r="E78" s="28">
        <v>-0.37</v>
      </c>
      <c r="F78" s="28">
        <v>0.06</v>
      </c>
      <c r="G78" s="119"/>
    </row>
    <row r="79" spans="1:7" x14ac:dyDescent="0.2">
      <c r="A79" s="31">
        <v>67</v>
      </c>
      <c r="B79" s="28" t="s">
        <v>190</v>
      </c>
      <c r="C79" s="120"/>
      <c r="D79" s="28" t="s">
        <v>135</v>
      </c>
      <c r="E79" s="28">
        <v>-0.28000000000000003</v>
      </c>
      <c r="F79" s="28">
        <v>0.06</v>
      </c>
      <c r="G79" s="119"/>
    </row>
    <row r="80" spans="1:7" x14ac:dyDescent="0.2">
      <c r="A80" s="31">
        <v>68</v>
      </c>
      <c r="B80" s="28" t="s">
        <v>191</v>
      </c>
      <c r="C80" s="120"/>
      <c r="D80" s="28" t="s">
        <v>135</v>
      </c>
      <c r="E80" s="28">
        <v>-0.51</v>
      </c>
      <c r="F80" s="28">
        <v>0.06</v>
      </c>
      <c r="G80" s="119"/>
    </row>
    <row r="81" spans="1:7" x14ac:dyDescent="0.2">
      <c r="A81" s="31">
        <v>69</v>
      </c>
      <c r="B81" s="28" t="s">
        <v>192</v>
      </c>
      <c r="C81" s="120"/>
      <c r="D81" s="28" t="s">
        <v>144</v>
      </c>
      <c r="E81" s="28">
        <v>-1.41</v>
      </c>
      <c r="F81" s="28">
        <v>0.09</v>
      </c>
      <c r="G81" s="119"/>
    </row>
    <row r="82" spans="1:7" x14ac:dyDescent="0.2">
      <c r="A82" s="31">
        <v>70</v>
      </c>
      <c r="B82" s="28" t="s">
        <v>193</v>
      </c>
      <c r="C82" s="120" t="s">
        <v>121</v>
      </c>
      <c r="D82" s="28" t="s">
        <v>134</v>
      </c>
      <c r="E82" s="29">
        <v>0.4</v>
      </c>
      <c r="F82" s="28">
        <v>0.06</v>
      </c>
      <c r="G82" s="119">
        <v>0.34</v>
      </c>
    </row>
    <row r="83" spans="1:7" x14ac:dyDescent="0.2">
      <c r="A83" s="31">
        <v>71</v>
      </c>
      <c r="B83" s="28" t="s">
        <v>194</v>
      </c>
      <c r="C83" s="120"/>
      <c r="D83" s="28" t="s">
        <v>134</v>
      </c>
      <c r="E83" s="28">
        <v>0.34</v>
      </c>
      <c r="F83" s="28">
        <v>0.06</v>
      </c>
      <c r="G83" s="119"/>
    </row>
    <row r="84" spans="1:7" x14ac:dyDescent="0.2">
      <c r="A84" s="31">
        <v>72</v>
      </c>
      <c r="B84" s="28" t="s">
        <v>195</v>
      </c>
      <c r="C84" s="120"/>
      <c r="D84" s="28" t="s">
        <v>134</v>
      </c>
      <c r="E84" s="28">
        <v>0.21</v>
      </c>
      <c r="F84" s="28">
        <v>0.06</v>
      </c>
      <c r="G84" s="119"/>
    </row>
    <row r="85" spans="1:7" x14ac:dyDescent="0.2">
      <c r="A85" s="31">
        <v>73</v>
      </c>
      <c r="B85" s="28" t="s">
        <v>196</v>
      </c>
      <c r="C85" s="120"/>
      <c r="D85" s="28" t="s">
        <v>134</v>
      </c>
      <c r="E85" s="28">
        <v>0.25</v>
      </c>
      <c r="F85" s="28">
        <v>0.06</v>
      </c>
      <c r="G85" s="119"/>
    </row>
    <row r="86" spans="1:7" x14ac:dyDescent="0.2">
      <c r="A86" s="31">
        <v>74</v>
      </c>
      <c r="B86" s="28" t="s">
        <v>197</v>
      </c>
      <c r="C86" s="120"/>
      <c r="D86" s="28" t="s">
        <v>134</v>
      </c>
      <c r="E86" s="28">
        <v>0.33</v>
      </c>
      <c r="F86" s="28">
        <v>0.08</v>
      </c>
      <c r="G86" s="119"/>
    </row>
    <row r="87" spans="1:7" x14ac:dyDescent="0.2">
      <c r="A87" s="31">
        <v>75</v>
      </c>
      <c r="B87" s="28" t="s">
        <v>198</v>
      </c>
      <c r="C87" s="120" t="s">
        <v>143</v>
      </c>
      <c r="D87" s="28" t="s">
        <v>134</v>
      </c>
      <c r="E87" s="28">
        <v>-0.28999999999999998</v>
      </c>
      <c r="F87" s="28">
        <v>0.06</v>
      </c>
      <c r="G87" s="119">
        <v>-0.62</v>
      </c>
    </row>
    <row r="88" spans="1:7" x14ac:dyDescent="0.2">
      <c r="A88" s="31">
        <v>76</v>
      </c>
      <c r="B88" s="28" t="s">
        <v>199</v>
      </c>
      <c r="C88" s="120"/>
      <c r="D88" s="28" t="s">
        <v>135</v>
      </c>
      <c r="E88" s="29">
        <v>-0.45</v>
      </c>
      <c r="F88" s="28">
        <v>0.06</v>
      </c>
      <c r="G88" s="119"/>
    </row>
    <row r="89" spans="1:7" x14ac:dyDescent="0.2">
      <c r="A89" s="31">
        <v>77</v>
      </c>
      <c r="B89" s="28" t="s">
        <v>200</v>
      </c>
      <c r="C89" s="120"/>
      <c r="D89" s="28" t="s">
        <v>135</v>
      </c>
      <c r="E89" s="29">
        <v>-0.57999999999999996</v>
      </c>
      <c r="F89" s="28">
        <v>0.08</v>
      </c>
      <c r="G89" s="119"/>
    </row>
    <row r="90" spans="1:7" x14ac:dyDescent="0.2">
      <c r="A90" s="31">
        <v>78</v>
      </c>
      <c r="B90" s="28" t="s">
        <v>201</v>
      </c>
      <c r="C90" s="120"/>
      <c r="D90" s="28" t="s">
        <v>135</v>
      </c>
      <c r="E90" s="29">
        <v>-0.81</v>
      </c>
      <c r="F90" s="28">
        <v>7.0000000000000007E-2</v>
      </c>
      <c r="G90" s="119"/>
    </row>
    <row r="91" spans="1:7" x14ac:dyDescent="0.2">
      <c r="A91" s="31">
        <v>79</v>
      </c>
      <c r="B91" s="28" t="s">
        <v>202</v>
      </c>
      <c r="C91" s="120"/>
      <c r="D91" s="28" t="s">
        <v>135</v>
      </c>
      <c r="E91" s="29">
        <v>-0.72</v>
      </c>
      <c r="F91" s="28">
        <v>0.06</v>
      </c>
      <c r="G91" s="119"/>
    </row>
    <row r="92" spans="1:7" x14ac:dyDescent="0.2">
      <c r="A92" s="31">
        <v>80</v>
      </c>
      <c r="B92" s="28" t="s">
        <v>203</v>
      </c>
      <c r="C92" s="120"/>
      <c r="D92" s="28" t="s">
        <v>135</v>
      </c>
      <c r="E92" s="29">
        <v>-0.66</v>
      </c>
      <c r="F92" s="28">
        <v>7.0000000000000007E-2</v>
      </c>
      <c r="G92" s="119"/>
    </row>
    <row r="93" spans="1:7" x14ac:dyDescent="0.2">
      <c r="A93" s="31">
        <v>81</v>
      </c>
      <c r="B93" s="28" t="s">
        <v>204</v>
      </c>
      <c r="C93" s="120"/>
      <c r="D93" s="28" t="s">
        <v>135</v>
      </c>
      <c r="E93" s="29">
        <v>-0.59</v>
      </c>
      <c r="F93" s="28">
        <v>7.0000000000000007E-2</v>
      </c>
      <c r="G93" s="119"/>
    </row>
    <row r="94" spans="1:7" x14ac:dyDescent="0.2">
      <c r="A94" s="31">
        <v>82</v>
      </c>
      <c r="B94" s="28" t="s">
        <v>205</v>
      </c>
      <c r="C94" s="120"/>
      <c r="D94" s="28" t="s">
        <v>135</v>
      </c>
      <c r="E94" s="29">
        <v>-0.67</v>
      </c>
      <c r="F94" s="28">
        <v>0.06</v>
      </c>
      <c r="G94" s="119"/>
    </row>
    <row r="95" spans="1:7" x14ac:dyDescent="0.2">
      <c r="A95" s="31">
        <v>83</v>
      </c>
      <c r="B95" s="28" t="s">
        <v>206</v>
      </c>
      <c r="C95" s="120"/>
      <c r="D95" s="28" t="s">
        <v>135</v>
      </c>
      <c r="E95" s="29">
        <v>-0.7</v>
      </c>
      <c r="F95" s="28">
        <v>7.0000000000000007E-2</v>
      </c>
      <c r="G95" s="119"/>
    </row>
    <row r="96" spans="1:7" x14ac:dyDescent="0.2">
      <c r="A96" s="31">
        <v>84</v>
      </c>
      <c r="B96" s="28" t="s">
        <v>207</v>
      </c>
      <c r="C96" s="120"/>
      <c r="D96" s="28" t="s">
        <v>135</v>
      </c>
      <c r="E96" s="29">
        <v>-0.67</v>
      </c>
      <c r="F96" s="28">
        <v>0.06</v>
      </c>
      <c r="G96" s="119"/>
    </row>
    <row r="97" spans="1:7" x14ac:dyDescent="0.2">
      <c r="A97" s="31">
        <v>85</v>
      </c>
      <c r="B97" s="28" t="s">
        <v>208</v>
      </c>
      <c r="C97" s="120"/>
      <c r="D97" s="28" t="s">
        <v>144</v>
      </c>
      <c r="E97" s="29">
        <v>-0.93</v>
      </c>
      <c r="F97" s="28">
        <v>0.09</v>
      </c>
      <c r="G97" s="119"/>
    </row>
    <row r="98" spans="1:7" x14ac:dyDescent="0.2">
      <c r="A98" s="31">
        <v>86</v>
      </c>
      <c r="B98" s="28" t="s">
        <v>209</v>
      </c>
      <c r="C98" s="120"/>
      <c r="D98" s="28" t="s">
        <v>144</v>
      </c>
      <c r="E98" s="29">
        <v>-1.07</v>
      </c>
      <c r="F98" s="28">
        <v>0.09</v>
      </c>
      <c r="G98" s="119"/>
    </row>
    <row r="99" spans="1:7" x14ac:dyDescent="0.2">
      <c r="A99" s="31">
        <v>87</v>
      </c>
      <c r="B99" s="28" t="s">
        <v>210</v>
      </c>
      <c r="C99" s="120"/>
      <c r="D99" s="28" t="s">
        <v>144</v>
      </c>
      <c r="E99" s="29">
        <v>-0.39</v>
      </c>
      <c r="F99" s="28">
        <v>0.09</v>
      </c>
      <c r="G99" s="119"/>
    </row>
    <row r="100" spans="1:7" x14ac:dyDescent="0.2">
      <c r="A100" s="31">
        <v>88</v>
      </c>
      <c r="B100" s="28" t="s">
        <v>211</v>
      </c>
      <c r="C100" s="120"/>
      <c r="D100" s="28" t="s">
        <v>144</v>
      </c>
      <c r="E100" s="29">
        <v>-0.25</v>
      </c>
      <c r="F100" s="28">
        <v>0.09</v>
      </c>
      <c r="G100" s="119"/>
    </row>
    <row r="101" spans="1:7" x14ac:dyDescent="0.2">
      <c r="A101" s="31">
        <v>89</v>
      </c>
      <c r="B101" s="28" t="s">
        <v>212</v>
      </c>
      <c r="C101" s="120"/>
      <c r="D101" s="28" t="s">
        <v>144</v>
      </c>
      <c r="E101" s="29">
        <v>-0.28000000000000003</v>
      </c>
      <c r="F101" s="28">
        <v>0.09</v>
      </c>
      <c r="G101" s="119"/>
    </row>
    <row r="102" spans="1:7" x14ac:dyDescent="0.2">
      <c r="A102" s="31">
        <v>90</v>
      </c>
      <c r="B102" s="28" t="s">
        <v>213</v>
      </c>
      <c r="C102" s="120"/>
      <c r="D102" s="28" t="s">
        <v>135</v>
      </c>
      <c r="E102" s="28">
        <v>-1.1200000000000001</v>
      </c>
      <c r="F102" s="28">
        <v>0.06</v>
      </c>
      <c r="G102" s="119"/>
    </row>
    <row r="103" spans="1:7" x14ac:dyDescent="0.2">
      <c r="A103" s="31">
        <v>91</v>
      </c>
      <c r="B103" s="28" t="s">
        <v>214</v>
      </c>
      <c r="C103" s="120"/>
      <c r="D103" s="28" t="s">
        <v>135</v>
      </c>
      <c r="E103" s="28">
        <v>-1.23</v>
      </c>
      <c r="F103" s="28">
        <v>0.05</v>
      </c>
      <c r="G103" s="119"/>
    </row>
    <row r="104" spans="1:7" x14ac:dyDescent="0.2">
      <c r="A104" s="31">
        <v>92</v>
      </c>
      <c r="B104" s="28" t="s">
        <v>215</v>
      </c>
      <c r="C104" s="120"/>
      <c r="D104" s="28" t="s">
        <v>135</v>
      </c>
      <c r="E104" s="28">
        <v>-1.26</v>
      </c>
      <c r="F104" s="28">
        <v>0.06</v>
      </c>
      <c r="G104" s="119"/>
    </row>
    <row r="105" spans="1:7" x14ac:dyDescent="0.2">
      <c r="A105" s="118" t="s">
        <v>216</v>
      </c>
      <c r="B105" s="118"/>
      <c r="C105" s="118"/>
      <c r="D105" s="118"/>
      <c r="E105" s="118"/>
      <c r="F105" s="118"/>
      <c r="G105" s="118"/>
    </row>
    <row r="106" spans="1:7" x14ac:dyDescent="0.2">
      <c r="A106" s="31">
        <v>93</v>
      </c>
      <c r="B106" s="28" t="s">
        <v>218</v>
      </c>
      <c r="C106" s="120" t="s">
        <v>121</v>
      </c>
      <c r="D106" s="28" t="s">
        <v>134</v>
      </c>
      <c r="E106" s="29">
        <v>0.1</v>
      </c>
      <c r="F106" s="28">
        <v>0.24</v>
      </c>
      <c r="G106" s="116">
        <v>0.72</v>
      </c>
    </row>
    <row r="107" spans="1:7" x14ac:dyDescent="0.2">
      <c r="A107" s="31">
        <v>94</v>
      </c>
      <c r="B107" s="28" t="s">
        <v>219</v>
      </c>
      <c r="C107" s="120"/>
      <c r="D107" s="28" t="s">
        <v>134</v>
      </c>
      <c r="E107" s="29">
        <v>0.41</v>
      </c>
      <c r="F107" s="28">
        <v>0.24</v>
      </c>
      <c r="G107" s="116"/>
    </row>
    <row r="108" spans="1:7" x14ac:dyDescent="0.2">
      <c r="A108" s="31">
        <v>95</v>
      </c>
      <c r="B108" s="28" t="s">
        <v>220</v>
      </c>
      <c r="C108" s="120"/>
      <c r="D108" s="28" t="s">
        <v>134</v>
      </c>
      <c r="E108" s="29">
        <v>1.01</v>
      </c>
      <c r="F108" s="28">
        <v>0.24</v>
      </c>
      <c r="G108" s="116"/>
    </row>
    <row r="109" spans="1:7" x14ac:dyDescent="0.2">
      <c r="A109" s="31">
        <v>96</v>
      </c>
      <c r="B109" s="28" t="s">
        <v>221</v>
      </c>
      <c r="C109" s="120"/>
      <c r="D109" s="28" t="s">
        <v>134</v>
      </c>
      <c r="E109" s="29">
        <v>1.3</v>
      </c>
      <c r="F109" s="28">
        <v>0.24</v>
      </c>
      <c r="G109" s="116"/>
    </row>
    <row r="110" spans="1:7" x14ac:dyDescent="0.2">
      <c r="A110" s="31">
        <v>97</v>
      </c>
      <c r="B110" s="28" t="s">
        <v>222</v>
      </c>
      <c r="C110" s="120"/>
      <c r="D110" s="28" t="s">
        <v>134</v>
      </c>
      <c r="E110" s="28">
        <v>0.44</v>
      </c>
      <c r="F110" s="28">
        <v>0.24</v>
      </c>
      <c r="G110" s="116"/>
    </row>
    <row r="111" spans="1:7" x14ac:dyDescent="0.2">
      <c r="A111" s="31">
        <v>98</v>
      </c>
      <c r="B111" s="28" t="s">
        <v>223</v>
      </c>
      <c r="C111" s="120"/>
      <c r="D111" s="28" t="s">
        <v>134</v>
      </c>
      <c r="E111" s="28">
        <v>0.63</v>
      </c>
      <c r="F111" s="28">
        <v>0.24</v>
      </c>
      <c r="G111" s="116"/>
    </row>
    <row r="112" spans="1:7" x14ac:dyDescent="0.2">
      <c r="A112" s="31">
        <v>99</v>
      </c>
      <c r="B112" s="28" t="s">
        <v>224</v>
      </c>
      <c r="C112" s="120"/>
      <c r="D112" s="28" t="s">
        <v>134</v>
      </c>
      <c r="E112" s="29">
        <v>1.02</v>
      </c>
      <c r="F112" s="28">
        <v>0.24</v>
      </c>
      <c r="G112" s="116"/>
    </row>
    <row r="113" spans="1:7" x14ac:dyDescent="0.2">
      <c r="A113" s="31">
        <v>100</v>
      </c>
      <c r="B113" s="28" t="s">
        <v>225</v>
      </c>
      <c r="C113" s="120"/>
      <c r="D113" s="28" t="s">
        <v>134</v>
      </c>
      <c r="E113" s="28">
        <v>0.92</v>
      </c>
      <c r="F113" s="28">
        <v>0.24</v>
      </c>
      <c r="G113" s="116"/>
    </row>
    <row r="114" spans="1:7" x14ac:dyDescent="0.2">
      <c r="A114" s="31">
        <v>101</v>
      </c>
      <c r="B114" s="28" t="s">
        <v>226</v>
      </c>
      <c r="C114" s="120"/>
      <c r="D114" s="28" t="s">
        <v>134</v>
      </c>
      <c r="E114" s="28">
        <v>0.75</v>
      </c>
      <c r="F114" s="28">
        <v>0.24</v>
      </c>
      <c r="G114" s="116"/>
    </row>
    <row r="115" spans="1:7" x14ac:dyDescent="0.2">
      <c r="A115" s="31">
        <v>102</v>
      </c>
      <c r="B115" s="28" t="s">
        <v>227</v>
      </c>
      <c r="C115" s="120"/>
      <c r="D115" s="28" t="s">
        <v>134</v>
      </c>
      <c r="E115" s="28">
        <v>0.84</v>
      </c>
      <c r="F115" s="28">
        <v>0.24</v>
      </c>
      <c r="G115" s="116"/>
    </row>
    <row r="116" spans="1:7" x14ac:dyDescent="0.2">
      <c r="A116" s="31">
        <v>103</v>
      </c>
      <c r="B116" s="28" t="s">
        <v>228</v>
      </c>
      <c r="C116" s="120"/>
      <c r="D116" s="28" t="s">
        <v>134</v>
      </c>
      <c r="E116" s="28">
        <v>0.93</v>
      </c>
      <c r="F116" s="28">
        <v>0.24</v>
      </c>
      <c r="G116" s="116"/>
    </row>
    <row r="117" spans="1:7" x14ac:dyDescent="0.2">
      <c r="A117" s="31">
        <v>104</v>
      </c>
      <c r="B117" s="28" t="s">
        <v>229</v>
      </c>
      <c r="C117" s="120"/>
      <c r="D117" s="28" t="s">
        <v>134</v>
      </c>
      <c r="E117" s="28">
        <v>0.51</v>
      </c>
      <c r="F117" s="28">
        <v>0.24</v>
      </c>
      <c r="G117" s="116"/>
    </row>
    <row r="118" spans="1:7" x14ac:dyDescent="0.2">
      <c r="A118" s="31">
        <v>105</v>
      </c>
      <c r="B118" s="28" t="s">
        <v>230</v>
      </c>
      <c r="C118" s="120"/>
      <c r="D118" s="28" t="s">
        <v>144</v>
      </c>
      <c r="E118" s="28">
        <v>0.24</v>
      </c>
      <c r="F118" s="28">
        <v>0.04</v>
      </c>
      <c r="G118" s="116"/>
    </row>
    <row r="119" spans="1:7" x14ac:dyDescent="0.2">
      <c r="A119" s="31">
        <v>106</v>
      </c>
      <c r="B119" s="28" t="s">
        <v>267</v>
      </c>
      <c r="C119" s="120" t="s">
        <v>143</v>
      </c>
      <c r="D119" s="28" t="s">
        <v>135</v>
      </c>
      <c r="E119" s="28">
        <v>-0.79</v>
      </c>
      <c r="F119" s="29">
        <v>0.1</v>
      </c>
      <c r="G119" s="117">
        <v>-0.7</v>
      </c>
    </row>
    <row r="120" spans="1:7" x14ac:dyDescent="0.2">
      <c r="A120" s="31">
        <v>107</v>
      </c>
      <c r="B120" s="28" t="s">
        <v>268</v>
      </c>
      <c r="C120" s="120"/>
      <c r="D120" s="28" t="s">
        <v>135</v>
      </c>
      <c r="E120" s="28">
        <v>-0.67</v>
      </c>
      <c r="F120" s="29">
        <v>0.1</v>
      </c>
      <c r="G120" s="117"/>
    </row>
    <row r="121" spans="1:7" x14ac:dyDescent="0.2">
      <c r="A121" s="31">
        <v>108</v>
      </c>
      <c r="B121" s="28" t="s">
        <v>269</v>
      </c>
      <c r="C121" s="120"/>
      <c r="D121" s="28" t="s">
        <v>135</v>
      </c>
      <c r="E121" s="29">
        <v>-0.7</v>
      </c>
      <c r="F121" s="29">
        <v>0.1</v>
      </c>
      <c r="G121" s="117"/>
    </row>
    <row r="122" spans="1:7" x14ac:dyDescent="0.2">
      <c r="A122" s="31">
        <v>109</v>
      </c>
      <c r="B122" s="28" t="s">
        <v>270</v>
      </c>
      <c r="C122" s="120"/>
      <c r="D122" s="28" t="s">
        <v>135</v>
      </c>
      <c r="E122" s="28">
        <v>-0.71</v>
      </c>
      <c r="F122" s="29">
        <v>0.1</v>
      </c>
      <c r="G122" s="117"/>
    </row>
    <row r="123" spans="1:7" x14ac:dyDescent="0.2">
      <c r="A123" s="31">
        <v>110</v>
      </c>
      <c r="B123" s="28" t="s">
        <v>271</v>
      </c>
      <c r="C123" s="120"/>
      <c r="D123" s="28" t="s">
        <v>135</v>
      </c>
      <c r="E123" s="28">
        <v>-0.66</v>
      </c>
      <c r="F123" s="29">
        <v>0.1</v>
      </c>
      <c r="G123" s="117"/>
    </row>
    <row r="124" spans="1:7" x14ac:dyDescent="0.2">
      <c r="A124" s="31">
        <v>111</v>
      </c>
      <c r="B124" s="28" t="s">
        <v>272</v>
      </c>
      <c r="C124" s="120"/>
      <c r="D124" s="28" t="s">
        <v>135</v>
      </c>
      <c r="E124" s="28">
        <v>-0.92</v>
      </c>
      <c r="F124" s="29">
        <v>0.1</v>
      </c>
      <c r="G124" s="117"/>
    </row>
    <row r="125" spans="1:7" x14ac:dyDescent="0.2">
      <c r="A125" s="31">
        <v>112</v>
      </c>
      <c r="B125" s="28" t="s">
        <v>273</v>
      </c>
      <c r="C125" s="120"/>
      <c r="D125" s="28" t="s">
        <v>135</v>
      </c>
      <c r="E125" s="28">
        <v>-0.87</v>
      </c>
      <c r="F125" s="29">
        <v>0.1</v>
      </c>
      <c r="G125" s="117"/>
    </row>
    <row r="126" spans="1:7" x14ac:dyDescent="0.2">
      <c r="A126" s="31">
        <v>113</v>
      </c>
      <c r="B126" s="28" t="s">
        <v>274</v>
      </c>
      <c r="C126" s="120"/>
      <c r="D126" s="28" t="s">
        <v>135</v>
      </c>
      <c r="E126" s="28">
        <v>-0.79</v>
      </c>
      <c r="F126" s="29">
        <v>0.12</v>
      </c>
      <c r="G126" s="117"/>
    </row>
    <row r="127" spans="1:7" x14ac:dyDescent="0.2">
      <c r="A127" s="31">
        <v>114</v>
      </c>
      <c r="B127" s="28" t="s">
        <v>275</v>
      </c>
      <c r="C127" s="120"/>
      <c r="D127" s="28" t="s">
        <v>135</v>
      </c>
      <c r="E127" s="28">
        <v>-1.1499999999999999</v>
      </c>
      <c r="F127" s="29">
        <v>0.1</v>
      </c>
      <c r="G127" s="117"/>
    </row>
    <row r="128" spans="1:7" x14ac:dyDescent="0.2">
      <c r="A128" s="31">
        <v>115</v>
      </c>
      <c r="B128" s="28" t="s">
        <v>276</v>
      </c>
      <c r="C128" s="120"/>
      <c r="D128" s="28" t="s">
        <v>135</v>
      </c>
      <c r="E128" s="28">
        <v>-0.79</v>
      </c>
      <c r="F128" s="29">
        <v>0.1</v>
      </c>
      <c r="G128" s="117"/>
    </row>
    <row r="129" spans="1:7" x14ac:dyDescent="0.2">
      <c r="A129" s="31">
        <v>116</v>
      </c>
      <c r="B129" s="28" t="s">
        <v>277</v>
      </c>
      <c r="C129" s="120"/>
      <c r="D129" s="28" t="s">
        <v>135</v>
      </c>
      <c r="E129" s="28">
        <v>-0.67</v>
      </c>
      <c r="F129" s="29">
        <v>0.1</v>
      </c>
      <c r="G129" s="117"/>
    </row>
    <row r="130" spans="1:7" x14ac:dyDescent="0.2">
      <c r="A130" s="31">
        <v>117</v>
      </c>
      <c r="B130" s="28" t="s">
        <v>278</v>
      </c>
      <c r="C130" s="120"/>
      <c r="D130" s="28" t="s">
        <v>135</v>
      </c>
      <c r="E130" s="28">
        <v>-0.68</v>
      </c>
      <c r="F130" s="29">
        <v>0.1</v>
      </c>
      <c r="G130" s="117"/>
    </row>
    <row r="131" spans="1:7" x14ac:dyDescent="0.2">
      <c r="A131" s="31">
        <v>118</v>
      </c>
      <c r="B131" s="28" t="s">
        <v>279</v>
      </c>
      <c r="C131" s="120"/>
      <c r="D131" s="28" t="s">
        <v>135</v>
      </c>
      <c r="E131" s="28">
        <v>-0.27</v>
      </c>
      <c r="F131" s="29">
        <v>0.04</v>
      </c>
      <c r="G131" s="117"/>
    </row>
    <row r="132" spans="1:7" x14ac:dyDescent="0.2">
      <c r="A132" s="31">
        <v>119</v>
      </c>
      <c r="B132" s="28" t="s">
        <v>280</v>
      </c>
      <c r="C132" s="120"/>
      <c r="D132" s="28" t="s">
        <v>135</v>
      </c>
      <c r="E132" s="28">
        <v>-0.38</v>
      </c>
      <c r="F132" s="29">
        <v>0.05</v>
      </c>
      <c r="G132" s="117"/>
    </row>
    <row r="133" spans="1:7" x14ac:dyDescent="0.2">
      <c r="A133" s="31">
        <v>120</v>
      </c>
      <c r="B133" s="28" t="s">
        <v>281</v>
      </c>
      <c r="C133" s="120"/>
      <c r="D133" s="28" t="s">
        <v>135</v>
      </c>
      <c r="E133" s="28">
        <v>-0.91</v>
      </c>
      <c r="F133" s="29">
        <v>0.05</v>
      </c>
      <c r="G133" s="117"/>
    </row>
    <row r="134" spans="1:7" x14ac:dyDescent="0.2">
      <c r="A134" s="118" t="s">
        <v>282</v>
      </c>
      <c r="B134" s="118"/>
      <c r="C134" s="118"/>
      <c r="D134" s="118"/>
      <c r="E134" s="118"/>
      <c r="F134" s="118"/>
      <c r="G134" s="118"/>
    </row>
    <row r="135" spans="1:7" x14ac:dyDescent="0.2">
      <c r="A135" s="31">
        <v>121</v>
      </c>
      <c r="B135" s="28" t="s">
        <v>232</v>
      </c>
      <c r="C135" s="119" t="s">
        <v>143</v>
      </c>
      <c r="D135" s="28" t="s">
        <v>134</v>
      </c>
      <c r="E135" s="29">
        <v>-1.4</v>
      </c>
      <c r="F135" s="28">
        <v>7.0000000000000007E-2</v>
      </c>
      <c r="G135" s="119">
        <v>-1.35</v>
      </c>
    </row>
    <row r="136" spans="1:7" x14ac:dyDescent="0.2">
      <c r="A136" s="31">
        <v>122</v>
      </c>
      <c r="B136" s="28" t="s">
        <v>234</v>
      </c>
      <c r="C136" s="119"/>
      <c r="D136" s="28" t="s">
        <v>134</v>
      </c>
      <c r="E136" s="29">
        <v>-1.41</v>
      </c>
      <c r="F136" s="28">
        <v>7.0000000000000007E-2</v>
      </c>
      <c r="G136" s="119"/>
    </row>
    <row r="137" spans="1:7" x14ac:dyDescent="0.2">
      <c r="A137" s="31">
        <v>123</v>
      </c>
      <c r="B137" s="28" t="s">
        <v>235</v>
      </c>
      <c r="C137" s="119"/>
      <c r="D137" s="28" t="s">
        <v>134</v>
      </c>
      <c r="E137" s="29">
        <v>-1.35</v>
      </c>
      <c r="F137" s="28">
        <v>7.0000000000000007E-2</v>
      </c>
      <c r="G137" s="119"/>
    </row>
    <row r="138" spans="1:7" x14ac:dyDescent="0.2">
      <c r="A138" s="31">
        <v>124</v>
      </c>
      <c r="B138" s="28" t="s">
        <v>236</v>
      </c>
      <c r="C138" s="119"/>
      <c r="D138" s="28" t="s">
        <v>134</v>
      </c>
      <c r="E138" s="29">
        <v>-1.25</v>
      </c>
      <c r="F138" s="28">
        <v>7.0000000000000007E-2</v>
      </c>
      <c r="G138" s="119"/>
    </row>
    <row r="139" spans="1:7" x14ac:dyDescent="0.2">
      <c r="A139" s="31">
        <v>125</v>
      </c>
      <c r="B139" s="28" t="s">
        <v>237</v>
      </c>
      <c r="C139" s="119"/>
      <c r="D139" s="28" t="s">
        <v>134</v>
      </c>
      <c r="E139" s="29">
        <v>-1.4</v>
      </c>
      <c r="F139" s="28">
        <v>7.0000000000000007E-2</v>
      </c>
      <c r="G139" s="119"/>
    </row>
    <row r="140" spans="1:7" x14ac:dyDescent="0.2">
      <c r="A140" s="31">
        <v>126</v>
      </c>
      <c r="B140" s="28" t="s">
        <v>244</v>
      </c>
      <c r="C140" s="119"/>
      <c r="D140" s="28" t="s">
        <v>134</v>
      </c>
      <c r="E140" s="29">
        <v>-1.37</v>
      </c>
      <c r="F140" s="28">
        <v>7.0000000000000007E-2</v>
      </c>
      <c r="G140" s="119"/>
    </row>
    <row r="141" spans="1:7" x14ac:dyDescent="0.2">
      <c r="A141" s="31">
        <v>127</v>
      </c>
      <c r="B141" s="28" t="s">
        <v>247</v>
      </c>
      <c r="C141" s="119"/>
      <c r="D141" s="28" t="s">
        <v>134</v>
      </c>
      <c r="E141" s="29">
        <v>-1.55</v>
      </c>
      <c r="F141" s="28">
        <v>7.0000000000000007E-2</v>
      </c>
      <c r="G141" s="119"/>
    </row>
    <row r="142" spans="1:7" x14ac:dyDescent="0.2">
      <c r="A142" s="31">
        <v>128</v>
      </c>
      <c r="B142" s="28" t="s">
        <v>248</v>
      </c>
      <c r="C142" s="119"/>
      <c r="D142" s="28" t="s">
        <v>135</v>
      </c>
      <c r="E142" s="28">
        <v>-1.44</v>
      </c>
      <c r="F142" s="29">
        <v>0.05</v>
      </c>
      <c r="G142" s="119"/>
    </row>
    <row r="143" spans="1:7" x14ac:dyDescent="0.2">
      <c r="A143" s="31">
        <v>129</v>
      </c>
      <c r="B143" s="28" t="s">
        <v>249</v>
      </c>
      <c r="C143" s="119"/>
      <c r="D143" s="28" t="s">
        <v>135</v>
      </c>
      <c r="E143" s="28">
        <v>-1.52</v>
      </c>
      <c r="F143" s="29">
        <v>0.05</v>
      </c>
      <c r="G143" s="119"/>
    </row>
    <row r="144" spans="1:7" x14ac:dyDescent="0.2">
      <c r="A144" s="31">
        <v>130</v>
      </c>
      <c r="B144" s="28" t="s">
        <v>250</v>
      </c>
      <c r="C144" s="119"/>
      <c r="D144" s="28" t="s">
        <v>135</v>
      </c>
      <c r="E144" s="28">
        <v>-1.45</v>
      </c>
      <c r="F144" s="29">
        <v>0.05</v>
      </c>
      <c r="G144" s="119"/>
    </row>
    <row r="145" spans="1:7" x14ac:dyDescent="0.2">
      <c r="A145" s="31">
        <v>131</v>
      </c>
      <c r="B145" s="28" t="s">
        <v>251</v>
      </c>
      <c r="C145" s="119"/>
      <c r="D145" s="28" t="s">
        <v>135</v>
      </c>
      <c r="E145" s="28">
        <v>-1.52</v>
      </c>
      <c r="F145" s="29">
        <v>0.05</v>
      </c>
      <c r="G145" s="119"/>
    </row>
    <row r="146" spans="1:7" x14ac:dyDescent="0.2">
      <c r="A146" s="31">
        <v>132</v>
      </c>
      <c r="B146" s="28" t="s">
        <v>252</v>
      </c>
      <c r="C146" s="119"/>
      <c r="D146" s="28" t="s">
        <v>135</v>
      </c>
      <c r="E146" s="28">
        <v>-1.37</v>
      </c>
      <c r="F146" s="29">
        <v>0.05</v>
      </c>
      <c r="G146" s="119"/>
    </row>
    <row r="147" spans="1:7" x14ac:dyDescent="0.2">
      <c r="A147" s="31">
        <v>133</v>
      </c>
      <c r="B147" s="28" t="s">
        <v>253</v>
      </c>
      <c r="C147" s="119"/>
      <c r="D147" s="28" t="s">
        <v>135</v>
      </c>
      <c r="E147" s="28">
        <v>-1.38</v>
      </c>
      <c r="F147" s="29">
        <v>0.05</v>
      </c>
      <c r="G147" s="119"/>
    </row>
    <row r="148" spans="1:7" x14ac:dyDescent="0.2">
      <c r="A148" s="31">
        <v>134</v>
      </c>
      <c r="B148" s="28" t="s">
        <v>254</v>
      </c>
      <c r="C148" s="119"/>
      <c r="D148" s="28" t="s">
        <v>135</v>
      </c>
      <c r="E148" s="28">
        <v>-1.35</v>
      </c>
      <c r="F148" s="29">
        <v>0.05</v>
      </c>
      <c r="G148" s="119"/>
    </row>
    <row r="149" spans="1:7" x14ac:dyDescent="0.2">
      <c r="A149" s="31">
        <v>135</v>
      </c>
      <c r="B149" s="28" t="s">
        <v>255</v>
      </c>
      <c r="C149" s="119"/>
      <c r="D149" s="28" t="s">
        <v>135</v>
      </c>
      <c r="E149" s="28">
        <v>-1.28</v>
      </c>
      <c r="F149" s="29">
        <v>0.06</v>
      </c>
      <c r="G149" s="119"/>
    </row>
    <row r="150" spans="1:7" x14ac:dyDescent="0.2">
      <c r="A150" s="31">
        <v>136</v>
      </c>
      <c r="B150" s="28" t="s">
        <v>256</v>
      </c>
      <c r="C150" s="119"/>
      <c r="D150" s="28" t="s">
        <v>135</v>
      </c>
      <c r="E150" s="28">
        <v>-1.35</v>
      </c>
      <c r="F150" s="29">
        <v>0.05</v>
      </c>
      <c r="G150" s="119"/>
    </row>
    <row r="151" spans="1:7" x14ac:dyDescent="0.2">
      <c r="A151" s="31">
        <v>137</v>
      </c>
      <c r="B151" s="28" t="s">
        <v>257</v>
      </c>
      <c r="C151" s="119"/>
      <c r="D151" s="28" t="s">
        <v>135</v>
      </c>
      <c r="E151" s="28">
        <v>-1.31</v>
      </c>
      <c r="F151" s="29">
        <v>0.05</v>
      </c>
      <c r="G151" s="119"/>
    </row>
    <row r="152" spans="1:7" x14ac:dyDescent="0.2">
      <c r="A152" s="31">
        <v>138</v>
      </c>
      <c r="B152" s="28" t="s">
        <v>258</v>
      </c>
      <c r="C152" s="119"/>
      <c r="D152" s="28" t="s">
        <v>135</v>
      </c>
      <c r="E152" s="28">
        <v>-1.42</v>
      </c>
      <c r="F152" s="29">
        <v>0.05</v>
      </c>
      <c r="G152" s="119"/>
    </row>
    <row r="153" spans="1:7" x14ac:dyDescent="0.2">
      <c r="A153" s="31">
        <v>139</v>
      </c>
      <c r="B153" s="28" t="s">
        <v>259</v>
      </c>
      <c r="C153" s="119"/>
      <c r="D153" s="28" t="s">
        <v>135</v>
      </c>
      <c r="E153" s="28">
        <v>-1.26</v>
      </c>
      <c r="F153" s="29">
        <v>0.05</v>
      </c>
      <c r="G153" s="119"/>
    </row>
    <row r="154" spans="1:7" x14ac:dyDescent="0.2">
      <c r="A154" s="31">
        <v>140</v>
      </c>
      <c r="B154" s="28" t="s">
        <v>260</v>
      </c>
      <c r="C154" s="119"/>
      <c r="D154" s="28" t="s">
        <v>135</v>
      </c>
      <c r="E154" s="28">
        <v>-1.35</v>
      </c>
      <c r="F154" s="29">
        <v>0.05</v>
      </c>
      <c r="G154" s="119"/>
    </row>
    <row r="155" spans="1:7" x14ac:dyDescent="0.2">
      <c r="A155" s="31">
        <v>141</v>
      </c>
      <c r="B155" s="28" t="s">
        <v>261</v>
      </c>
      <c r="C155" s="119"/>
      <c r="D155" s="28" t="s">
        <v>135</v>
      </c>
      <c r="E155" s="28">
        <v>-1.23</v>
      </c>
      <c r="F155" s="29">
        <v>0.05</v>
      </c>
      <c r="G155" s="119"/>
    </row>
    <row r="156" spans="1:7" x14ac:dyDescent="0.2">
      <c r="A156" s="31">
        <v>142</v>
      </c>
      <c r="B156" s="28" t="s">
        <v>262</v>
      </c>
      <c r="C156" s="119"/>
      <c r="D156" s="28" t="s">
        <v>144</v>
      </c>
      <c r="E156" s="28">
        <v>-1.23</v>
      </c>
      <c r="F156" s="28">
        <v>0.06</v>
      </c>
      <c r="G156" s="119"/>
    </row>
    <row r="157" spans="1:7" x14ac:dyDescent="0.2">
      <c r="A157" s="31">
        <v>143</v>
      </c>
      <c r="B157" s="28" t="s">
        <v>263</v>
      </c>
      <c r="C157" s="119"/>
      <c r="D157" s="28" t="s">
        <v>144</v>
      </c>
      <c r="E157" s="29">
        <v>-1.1100000000000001</v>
      </c>
      <c r="F157" s="28">
        <v>0.06</v>
      </c>
      <c r="G157" s="119"/>
    </row>
    <row r="158" spans="1:7" x14ac:dyDescent="0.2">
      <c r="A158" s="31">
        <v>144</v>
      </c>
      <c r="B158" s="28" t="s">
        <v>264</v>
      </c>
      <c r="C158" s="119"/>
      <c r="D158" s="28" t="s">
        <v>144</v>
      </c>
      <c r="E158" s="29">
        <v>-1.25</v>
      </c>
      <c r="F158" s="28">
        <v>0.06</v>
      </c>
      <c r="G158" s="119"/>
    </row>
    <row r="159" spans="1:7" x14ac:dyDescent="0.2">
      <c r="A159" s="31">
        <v>145</v>
      </c>
      <c r="B159" s="28" t="s">
        <v>265</v>
      </c>
      <c r="C159" s="119"/>
      <c r="D159" s="28" t="s">
        <v>144</v>
      </c>
      <c r="E159" s="28">
        <v>-1.28</v>
      </c>
      <c r="F159" s="28">
        <v>0.06</v>
      </c>
      <c r="G159" s="119"/>
    </row>
    <row r="160" spans="1:7" x14ac:dyDescent="0.2">
      <c r="A160" s="31">
        <v>146</v>
      </c>
      <c r="B160" s="28" t="s">
        <v>266</v>
      </c>
      <c r="C160" s="119"/>
      <c r="D160" s="28" t="s">
        <v>144</v>
      </c>
      <c r="E160" s="29">
        <v>-1.05</v>
      </c>
      <c r="F160" s="28">
        <v>0.06</v>
      </c>
      <c r="G160" s="119"/>
    </row>
    <row r="161" spans="1:7" x14ac:dyDescent="0.2">
      <c r="A161" s="31">
        <v>147</v>
      </c>
      <c r="B161" s="28" t="s">
        <v>231</v>
      </c>
      <c r="C161" s="124" t="s">
        <v>283</v>
      </c>
      <c r="D161" s="28" t="s">
        <v>284</v>
      </c>
      <c r="E161" s="28">
        <v>-0.27</v>
      </c>
      <c r="F161" s="28">
        <v>7.0000000000000007E-2</v>
      </c>
      <c r="G161" s="119">
        <v>-0.23</v>
      </c>
    </row>
    <row r="162" spans="1:7" x14ac:dyDescent="0.2">
      <c r="A162" s="31">
        <v>148</v>
      </c>
      <c r="B162" s="28" t="s">
        <v>233</v>
      </c>
      <c r="C162" s="124"/>
      <c r="D162" s="28" t="s">
        <v>284</v>
      </c>
      <c r="E162" s="28">
        <v>-0.28000000000000003</v>
      </c>
      <c r="F162" s="28">
        <v>7.0000000000000007E-2</v>
      </c>
      <c r="G162" s="119"/>
    </row>
    <row r="163" spans="1:7" x14ac:dyDescent="0.2">
      <c r="A163" s="31">
        <v>149</v>
      </c>
      <c r="B163" s="28" t="s">
        <v>238</v>
      </c>
      <c r="C163" s="124"/>
      <c r="D163" s="28" t="s">
        <v>284</v>
      </c>
      <c r="E163" s="28">
        <v>-0.27</v>
      </c>
      <c r="F163" s="28">
        <v>7.0000000000000007E-2</v>
      </c>
      <c r="G163" s="119"/>
    </row>
    <row r="164" spans="1:7" x14ac:dyDescent="0.2">
      <c r="A164" s="31">
        <v>150</v>
      </c>
      <c r="B164" s="28" t="s">
        <v>239</v>
      </c>
      <c r="C164" s="124"/>
      <c r="D164" s="28" t="s">
        <v>284</v>
      </c>
      <c r="E164" s="28">
        <v>-0.14000000000000001</v>
      </c>
      <c r="F164" s="28">
        <v>7.0000000000000007E-2</v>
      </c>
      <c r="G164" s="119"/>
    </row>
    <row r="165" spans="1:7" x14ac:dyDescent="0.2">
      <c r="A165" s="31">
        <v>151</v>
      </c>
      <c r="B165" s="28" t="s">
        <v>240</v>
      </c>
      <c r="C165" s="124"/>
      <c r="D165" s="28" t="s">
        <v>284</v>
      </c>
      <c r="E165" s="28">
        <v>-0.22</v>
      </c>
      <c r="F165" s="28">
        <v>7.0000000000000007E-2</v>
      </c>
      <c r="G165" s="119"/>
    </row>
    <row r="166" spans="1:7" x14ac:dyDescent="0.2">
      <c r="A166" s="31">
        <v>152</v>
      </c>
      <c r="B166" s="28" t="s">
        <v>241</v>
      </c>
      <c r="C166" s="124"/>
      <c r="D166" s="28" t="s">
        <v>284</v>
      </c>
      <c r="E166" s="28">
        <v>-0.14000000000000001</v>
      </c>
      <c r="F166" s="28">
        <v>7.0000000000000007E-2</v>
      </c>
      <c r="G166" s="119"/>
    </row>
    <row r="167" spans="1:7" x14ac:dyDescent="0.2">
      <c r="A167" s="31">
        <v>153</v>
      </c>
      <c r="B167" s="28" t="s">
        <v>242</v>
      </c>
      <c r="C167" s="124"/>
      <c r="D167" s="28" t="s">
        <v>284</v>
      </c>
      <c r="E167" s="28">
        <v>-0.38</v>
      </c>
      <c r="F167" s="28">
        <v>7.0000000000000007E-2</v>
      </c>
      <c r="G167" s="119"/>
    </row>
    <row r="168" spans="1:7" x14ac:dyDescent="0.2">
      <c r="A168" s="31">
        <v>154</v>
      </c>
      <c r="B168" s="28" t="s">
        <v>243</v>
      </c>
      <c r="C168" s="124"/>
      <c r="D168" s="28" t="s">
        <v>284</v>
      </c>
      <c r="E168" s="28">
        <v>-0.16</v>
      </c>
      <c r="F168" s="28">
        <v>7.0000000000000007E-2</v>
      </c>
      <c r="G168" s="119"/>
    </row>
    <row r="169" spans="1:7" x14ac:dyDescent="0.2">
      <c r="A169" s="31">
        <v>155</v>
      </c>
      <c r="B169" s="28" t="s">
        <v>245</v>
      </c>
      <c r="C169" s="124"/>
      <c r="D169" s="28" t="s">
        <v>284</v>
      </c>
      <c r="E169" s="28">
        <v>-0.31</v>
      </c>
      <c r="F169" s="28">
        <v>0.08</v>
      </c>
      <c r="G169" s="119"/>
    </row>
    <row r="170" spans="1:7" x14ac:dyDescent="0.2">
      <c r="A170" s="31">
        <v>156</v>
      </c>
      <c r="B170" s="28" t="s">
        <v>246</v>
      </c>
      <c r="C170" s="124"/>
      <c r="D170" s="28" t="s">
        <v>284</v>
      </c>
      <c r="E170" s="28">
        <v>-0.16</v>
      </c>
      <c r="F170" s="28">
        <v>7.0000000000000007E-2</v>
      </c>
      <c r="G170" s="119"/>
    </row>
    <row r="171" spans="1:7" x14ac:dyDescent="0.2">
      <c r="A171" s="118" t="s">
        <v>5</v>
      </c>
      <c r="B171" s="118"/>
      <c r="C171" s="118"/>
      <c r="D171" s="118"/>
      <c r="E171" s="118"/>
      <c r="F171" s="118"/>
      <c r="G171" s="118"/>
    </row>
    <row r="172" spans="1:7" x14ac:dyDescent="0.2">
      <c r="A172" s="31">
        <v>157</v>
      </c>
      <c r="B172" s="28" t="s">
        <v>307</v>
      </c>
      <c r="C172" s="120" t="s">
        <v>143</v>
      </c>
      <c r="D172" s="28" t="s">
        <v>135</v>
      </c>
      <c r="E172" s="29">
        <v>-1.01</v>
      </c>
      <c r="F172" s="29">
        <v>0.05</v>
      </c>
      <c r="G172" s="119">
        <v>-1.1399999999999999</v>
      </c>
    </row>
    <row r="173" spans="1:7" x14ac:dyDescent="0.2">
      <c r="A173" s="31">
        <v>158</v>
      </c>
      <c r="B173" s="28" t="s">
        <v>308</v>
      </c>
      <c r="C173" s="120"/>
      <c r="D173" s="28" t="s">
        <v>135</v>
      </c>
      <c r="E173" s="29">
        <v>-1.3</v>
      </c>
      <c r="F173" s="29">
        <v>0.05</v>
      </c>
      <c r="G173" s="119"/>
    </row>
    <row r="174" spans="1:7" x14ac:dyDescent="0.2">
      <c r="A174" s="31">
        <v>159</v>
      </c>
      <c r="B174" s="28" t="s">
        <v>309</v>
      </c>
      <c r="C174" s="120"/>
      <c r="D174" s="28" t="s">
        <v>135</v>
      </c>
      <c r="E174" s="29">
        <v>-1.1599999999999999</v>
      </c>
      <c r="F174" s="29">
        <v>0.05</v>
      </c>
      <c r="G174" s="119"/>
    </row>
    <row r="175" spans="1:7" x14ac:dyDescent="0.2">
      <c r="A175" s="31">
        <v>160</v>
      </c>
      <c r="B175" s="28" t="s">
        <v>310</v>
      </c>
      <c r="C175" s="120"/>
      <c r="D175" s="28" t="s">
        <v>135</v>
      </c>
      <c r="E175" s="29">
        <v>-1.37</v>
      </c>
      <c r="F175" s="29">
        <v>0.05</v>
      </c>
      <c r="G175" s="119"/>
    </row>
    <row r="176" spans="1:7" x14ac:dyDescent="0.2">
      <c r="A176" s="31">
        <v>161</v>
      </c>
      <c r="B176" s="28" t="s">
        <v>311</v>
      </c>
      <c r="C176" s="120"/>
      <c r="D176" s="28" t="s">
        <v>135</v>
      </c>
      <c r="E176" s="29">
        <v>-1.38</v>
      </c>
      <c r="F176" s="29">
        <v>0.05</v>
      </c>
      <c r="G176" s="119"/>
    </row>
    <row r="177" spans="1:7" x14ac:dyDescent="0.2">
      <c r="A177" s="31">
        <v>162</v>
      </c>
      <c r="B177" s="28" t="s">
        <v>312</v>
      </c>
      <c r="C177" s="120"/>
      <c r="D177" s="28" t="s">
        <v>135</v>
      </c>
      <c r="E177" s="29">
        <v>-1.38</v>
      </c>
      <c r="F177" s="29">
        <v>0.06</v>
      </c>
      <c r="G177" s="119"/>
    </row>
    <row r="178" spans="1:7" x14ac:dyDescent="0.2">
      <c r="A178" s="31">
        <v>163</v>
      </c>
      <c r="B178" s="28" t="s">
        <v>313</v>
      </c>
      <c r="C178" s="120"/>
      <c r="D178" s="28" t="s">
        <v>135</v>
      </c>
      <c r="E178" s="29">
        <v>-1.35</v>
      </c>
      <c r="F178" s="29">
        <v>0.05</v>
      </c>
      <c r="G178" s="119"/>
    </row>
    <row r="179" spans="1:7" x14ac:dyDescent="0.2">
      <c r="A179" s="31">
        <v>164</v>
      </c>
      <c r="B179" s="28" t="s">
        <v>314</v>
      </c>
      <c r="C179" s="120"/>
      <c r="D179" s="28" t="s">
        <v>135</v>
      </c>
      <c r="E179" s="29">
        <v>-1.03</v>
      </c>
      <c r="F179" s="29">
        <v>0.06</v>
      </c>
      <c r="G179" s="119"/>
    </row>
    <row r="180" spans="1:7" x14ac:dyDescent="0.2">
      <c r="A180" s="31">
        <v>165</v>
      </c>
      <c r="B180" s="28" t="s">
        <v>315</v>
      </c>
      <c r="C180" s="120"/>
      <c r="D180" s="28" t="s">
        <v>135</v>
      </c>
      <c r="E180" s="29">
        <v>-1.2</v>
      </c>
      <c r="F180" s="29">
        <v>0.05</v>
      </c>
      <c r="G180" s="119"/>
    </row>
    <row r="181" spans="1:7" x14ac:dyDescent="0.2">
      <c r="A181" s="31">
        <v>166</v>
      </c>
      <c r="B181" s="28" t="s">
        <v>316</v>
      </c>
      <c r="C181" s="120"/>
      <c r="D181" s="28" t="s">
        <v>135</v>
      </c>
      <c r="E181" s="29">
        <v>-1.2</v>
      </c>
      <c r="F181" s="29">
        <v>0.06</v>
      </c>
      <c r="G181" s="119"/>
    </row>
    <row r="182" spans="1:7" x14ac:dyDescent="0.2">
      <c r="A182" s="31">
        <v>167</v>
      </c>
      <c r="B182" s="28" t="s">
        <v>317</v>
      </c>
      <c r="C182" s="120"/>
      <c r="D182" s="28" t="s">
        <v>135</v>
      </c>
      <c r="E182" s="29">
        <v>-1.1200000000000001</v>
      </c>
      <c r="F182" s="29">
        <v>0.05</v>
      </c>
      <c r="G182" s="119"/>
    </row>
    <row r="183" spans="1:7" x14ac:dyDescent="0.2">
      <c r="A183" s="31">
        <v>168</v>
      </c>
      <c r="B183" s="28" t="s">
        <v>318</v>
      </c>
      <c r="C183" s="120"/>
      <c r="D183" s="28" t="s">
        <v>135</v>
      </c>
      <c r="E183" s="29">
        <v>-0.75</v>
      </c>
      <c r="F183" s="29">
        <v>0.05</v>
      </c>
      <c r="G183" s="119"/>
    </row>
    <row r="184" spans="1:7" x14ac:dyDescent="0.2">
      <c r="A184" s="31">
        <v>169</v>
      </c>
      <c r="B184" s="28" t="s">
        <v>319</v>
      </c>
      <c r="C184" s="120"/>
      <c r="D184" s="28" t="s">
        <v>135</v>
      </c>
      <c r="E184" s="29">
        <v>-0.75</v>
      </c>
      <c r="F184" s="29">
        <v>0.06</v>
      </c>
      <c r="G184" s="119"/>
    </row>
    <row r="185" spans="1:7" x14ac:dyDescent="0.2">
      <c r="A185" s="31">
        <v>170</v>
      </c>
      <c r="B185" s="28" t="s">
        <v>320</v>
      </c>
      <c r="C185" s="120"/>
      <c r="D185" s="28" t="s">
        <v>135</v>
      </c>
      <c r="E185" s="29">
        <v>-0.71</v>
      </c>
      <c r="F185" s="29">
        <v>0.06</v>
      </c>
      <c r="G185" s="119"/>
    </row>
    <row r="186" spans="1:7" x14ac:dyDescent="0.2">
      <c r="A186" s="31">
        <v>171</v>
      </c>
      <c r="B186" s="28" t="s">
        <v>321</v>
      </c>
      <c r="C186" s="120"/>
      <c r="D186" s="28" t="s">
        <v>135</v>
      </c>
      <c r="E186" s="29">
        <v>-0.8</v>
      </c>
      <c r="F186" s="29">
        <v>0.05</v>
      </c>
      <c r="G186" s="119"/>
    </row>
    <row r="187" spans="1:7" x14ac:dyDescent="0.2">
      <c r="A187" s="31">
        <v>172</v>
      </c>
      <c r="B187" s="28" t="s">
        <v>322</v>
      </c>
      <c r="C187" s="120"/>
      <c r="D187" s="28" t="s">
        <v>135</v>
      </c>
      <c r="E187" s="29">
        <v>-0.8</v>
      </c>
      <c r="F187" s="29">
        <v>0.05</v>
      </c>
      <c r="G187" s="119"/>
    </row>
    <row r="188" spans="1:7" x14ac:dyDescent="0.2">
      <c r="A188" s="31">
        <v>173</v>
      </c>
      <c r="B188" s="28" t="s">
        <v>323</v>
      </c>
      <c r="C188" s="120"/>
      <c r="D188" s="28" t="s">
        <v>134</v>
      </c>
      <c r="E188" s="29">
        <v>-1.03</v>
      </c>
      <c r="F188" s="29">
        <v>7.6056061769485914E-2</v>
      </c>
      <c r="G188" s="119"/>
    </row>
    <row r="189" spans="1:7" x14ac:dyDescent="0.2">
      <c r="A189" s="31">
        <v>174</v>
      </c>
      <c r="B189" s="28" t="s">
        <v>324</v>
      </c>
      <c r="C189" s="120"/>
      <c r="D189" s="28" t="s">
        <v>134</v>
      </c>
      <c r="E189" s="29">
        <v>-1.43</v>
      </c>
      <c r="F189" s="29">
        <v>7.0982927395234735E-2</v>
      </c>
      <c r="G189" s="119"/>
    </row>
    <row r="190" spans="1:7" x14ac:dyDescent="0.2">
      <c r="A190" s="31">
        <v>175</v>
      </c>
      <c r="B190" s="28" t="s">
        <v>325</v>
      </c>
      <c r="C190" s="120"/>
      <c r="D190" s="28" t="s">
        <v>134</v>
      </c>
      <c r="E190" s="29">
        <v>-1.04</v>
      </c>
      <c r="F190" s="29">
        <v>6.4589821949559506E-2</v>
      </c>
      <c r="G190" s="119"/>
    </row>
    <row r="191" spans="1:7" x14ac:dyDescent="0.2">
      <c r="A191" s="31">
        <v>176</v>
      </c>
      <c r="B191" s="28" t="s">
        <v>326</v>
      </c>
      <c r="C191" s="120"/>
      <c r="D191" s="28" t="s">
        <v>134</v>
      </c>
      <c r="E191" s="29">
        <v>-1.02</v>
      </c>
      <c r="F191" s="29">
        <v>6.4384100364037897E-2</v>
      </c>
      <c r="G191" s="119"/>
    </row>
    <row r="192" spans="1:7" x14ac:dyDescent="0.2">
      <c r="A192" s="31">
        <v>177</v>
      </c>
      <c r="B192" s="28" t="s">
        <v>327</v>
      </c>
      <c r="C192" s="120"/>
      <c r="D192" s="28" t="s">
        <v>134</v>
      </c>
      <c r="E192" s="29">
        <v>-0.69</v>
      </c>
      <c r="F192" s="29">
        <v>6.7098994050676194E-2</v>
      </c>
      <c r="G192" s="119"/>
    </row>
    <row r="193" spans="1:7" x14ac:dyDescent="0.2">
      <c r="A193" s="31">
        <v>178</v>
      </c>
      <c r="B193" s="28" t="s">
        <v>328</v>
      </c>
      <c r="C193" s="120"/>
      <c r="D193" s="28" t="s">
        <v>134</v>
      </c>
      <c r="E193" s="29">
        <v>-1.4</v>
      </c>
      <c r="F193" s="29">
        <v>7.2915062005406414E-2</v>
      </c>
      <c r="G193" s="119"/>
    </row>
    <row r="194" spans="1:7" x14ac:dyDescent="0.2">
      <c r="A194" s="31">
        <v>179</v>
      </c>
      <c r="B194" s="28" t="s">
        <v>329</v>
      </c>
      <c r="C194" s="120"/>
      <c r="D194" s="28" t="s">
        <v>134</v>
      </c>
      <c r="E194" s="29">
        <v>-1.02</v>
      </c>
      <c r="F194" s="29">
        <v>6.7597699192642705E-2</v>
      </c>
      <c r="G194" s="119"/>
    </row>
    <row r="195" spans="1:7" x14ac:dyDescent="0.2">
      <c r="A195" s="31">
        <v>180</v>
      </c>
      <c r="B195" s="28" t="s">
        <v>330</v>
      </c>
      <c r="C195" s="120"/>
      <c r="D195" s="28" t="s">
        <v>134</v>
      </c>
      <c r="E195" s="29">
        <v>-0.69</v>
      </c>
      <c r="F195" s="29">
        <v>6.7768363920583524E-2</v>
      </c>
      <c r="G195" s="119"/>
    </row>
    <row r="196" spans="1:7" x14ac:dyDescent="0.2">
      <c r="A196" s="31">
        <v>181</v>
      </c>
      <c r="B196" s="28" t="s">
        <v>331</v>
      </c>
      <c r="C196" s="120"/>
      <c r="D196" s="28" t="s">
        <v>134</v>
      </c>
      <c r="E196" s="29">
        <v>-1.4</v>
      </c>
      <c r="F196" s="29">
        <v>6.7358735732908487E-2</v>
      </c>
      <c r="G196" s="119"/>
    </row>
    <row r="197" spans="1:7" x14ac:dyDescent="0.2">
      <c r="A197" s="31">
        <v>182</v>
      </c>
      <c r="B197" s="28" t="s">
        <v>332</v>
      </c>
      <c r="C197" s="120"/>
      <c r="D197" s="28" t="s">
        <v>134</v>
      </c>
      <c r="E197" s="29">
        <v>-1.66</v>
      </c>
      <c r="F197" s="29">
        <v>7.0599298030246144E-2</v>
      </c>
      <c r="G197" s="119"/>
    </row>
    <row r="198" spans="1:7" x14ac:dyDescent="0.2">
      <c r="A198" s="31">
        <v>183</v>
      </c>
      <c r="B198" s="28" t="s">
        <v>333</v>
      </c>
      <c r="C198" s="120"/>
      <c r="D198" s="28" t="s">
        <v>134</v>
      </c>
      <c r="E198" s="29">
        <v>-1.06</v>
      </c>
      <c r="F198" s="29">
        <v>7.0599298030246144E-2</v>
      </c>
      <c r="G198" s="119"/>
    </row>
    <row r="199" spans="1:7" x14ac:dyDescent="0.2">
      <c r="A199" s="31">
        <v>184</v>
      </c>
      <c r="B199" s="28" t="s">
        <v>334</v>
      </c>
      <c r="C199" s="120"/>
      <c r="D199" s="28" t="s">
        <v>134</v>
      </c>
      <c r="E199" s="29">
        <v>-1.06</v>
      </c>
      <c r="F199" s="29">
        <v>7.0599298030246144E-2</v>
      </c>
      <c r="G199" s="119"/>
    </row>
    <row r="200" spans="1:7" x14ac:dyDescent="0.2">
      <c r="A200" s="31">
        <v>185</v>
      </c>
      <c r="B200" s="28" t="s">
        <v>335</v>
      </c>
      <c r="C200" s="120"/>
      <c r="D200" s="28" t="s">
        <v>134</v>
      </c>
      <c r="E200" s="29">
        <v>-1.49</v>
      </c>
      <c r="F200" s="29">
        <v>7.0599298030246144E-2</v>
      </c>
      <c r="G200" s="119"/>
    </row>
    <row r="201" spans="1:7" x14ac:dyDescent="0.2">
      <c r="A201" s="31">
        <v>186</v>
      </c>
      <c r="B201" s="28" t="s">
        <v>336</v>
      </c>
      <c r="C201" s="120"/>
      <c r="D201" s="28" t="s">
        <v>134</v>
      </c>
      <c r="E201" s="29">
        <v>-0.98</v>
      </c>
      <c r="F201" s="29">
        <v>7.0599298030246144E-2</v>
      </c>
      <c r="G201" s="119"/>
    </row>
    <row r="202" spans="1:7" x14ac:dyDescent="0.2">
      <c r="A202" s="31">
        <v>187</v>
      </c>
      <c r="B202" s="28" t="s">
        <v>337</v>
      </c>
      <c r="C202" s="120"/>
      <c r="D202" s="28" t="s">
        <v>134</v>
      </c>
      <c r="E202" s="29">
        <v>-1.1599999999999999</v>
      </c>
      <c r="F202" s="29">
        <v>7.0599298030246144E-2</v>
      </c>
      <c r="G202" s="119"/>
    </row>
    <row r="203" spans="1:7" x14ac:dyDescent="0.2">
      <c r="A203" s="31">
        <v>188</v>
      </c>
      <c r="B203" s="28" t="s">
        <v>338</v>
      </c>
      <c r="C203" s="120"/>
      <c r="D203" s="28" t="s">
        <v>134</v>
      </c>
      <c r="E203" s="29">
        <v>-1.19</v>
      </c>
      <c r="F203" s="29">
        <v>7.0599298030246144E-2</v>
      </c>
      <c r="G203" s="119"/>
    </row>
    <row r="204" spans="1:7" x14ac:dyDescent="0.2">
      <c r="A204" s="31">
        <v>189</v>
      </c>
      <c r="B204" s="28" t="s">
        <v>339</v>
      </c>
      <c r="C204" s="120"/>
      <c r="D204" s="28" t="s">
        <v>134</v>
      </c>
      <c r="E204" s="29">
        <v>-0.94</v>
      </c>
      <c r="F204" s="29">
        <v>7.0599298030246144E-2</v>
      </c>
      <c r="G204" s="119"/>
    </row>
    <row r="205" spans="1:7" x14ac:dyDescent="0.2">
      <c r="A205" s="31">
        <v>190</v>
      </c>
      <c r="B205" s="28" t="s">
        <v>340</v>
      </c>
      <c r="C205" s="120"/>
      <c r="D205" s="28" t="s">
        <v>134</v>
      </c>
      <c r="E205" s="29">
        <v>-0.89</v>
      </c>
      <c r="F205" s="29">
        <v>0.06</v>
      </c>
      <c r="G205" s="119"/>
    </row>
    <row r="206" spans="1:7" x14ac:dyDescent="0.2">
      <c r="A206" s="31">
        <v>191</v>
      </c>
      <c r="B206" s="28" t="s">
        <v>341</v>
      </c>
      <c r="C206" s="120"/>
      <c r="D206" s="28" t="s">
        <v>134</v>
      </c>
      <c r="E206" s="29">
        <v>-1.21</v>
      </c>
      <c r="F206" s="29">
        <v>7.0599298030246144E-2</v>
      </c>
      <c r="G206" s="119"/>
    </row>
    <row r="207" spans="1:7" x14ac:dyDescent="0.2">
      <c r="A207" s="31">
        <v>192</v>
      </c>
      <c r="B207" s="28" t="s">
        <v>342</v>
      </c>
      <c r="C207" s="120"/>
      <c r="D207" s="28" t="s">
        <v>134</v>
      </c>
      <c r="E207" s="29">
        <v>-1.2458619875675587</v>
      </c>
      <c r="F207" s="29">
        <v>6.724207244641614E-2</v>
      </c>
      <c r="G207" s="119"/>
    </row>
    <row r="208" spans="1:7" x14ac:dyDescent="0.2">
      <c r="A208" s="31">
        <v>193</v>
      </c>
      <c r="B208" s="28" t="s">
        <v>343</v>
      </c>
      <c r="C208" s="120"/>
      <c r="D208" s="28" t="s">
        <v>134</v>
      </c>
      <c r="E208" s="29">
        <v>-0.97464287089494894</v>
      </c>
      <c r="F208" s="29">
        <v>7.375401661070638E-2</v>
      </c>
      <c r="G208" s="119"/>
    </row>
    <row r="209" spans="1:7" x14ac:dyDescent="0.2">
      <c r="A209" s="31">
        <v>194</v>
      </c>
      <c r="B209" s="28" t="s">
        <v>344</v>
      </c>
      <c r="C209" s="120"/>
      <c r="D209" s="28" t="s">
        <v>134</v>
      </c>
      <c r="E209" s="29">
        <v>-0.98050069571553533</v>
      </c>
      <c r="F209" s="29">
        <v>6.4894824680612043E-2</v>
      </c>
      <c r="G209" s="119"/>
    </row>
    <row r="210" spans="1:7" x14ac:dyDescent="0.2">
      <c r="A210" s="31">
        <v>195</v>
      </c>
      <c r="B210" s="28" t="s">
        <v>345</v>
      </c>
      <c r="C210" s="120"/>
      <c r="D210" s="28" t="s">
        <v>134</v>
      </c>
      <c r="E210" s="29">
        <v>-1.0677860458471555</v>
      </c>
      <c r="F210" s="29">
        <v>6.3462300009852493E-2</v>
      </c>
      <c r="G210" s="119"/>
    </row>
    <row r="211" spans="1:7" x14ac:dyDescent="0.2">
      <c r="A211" s="31">
        <v>196</v>
      </c>
      <c r="B211" s="28" t="s">
        <v>346</v>
      </c>
      <c r="C211" s="120"/>
      <c r="D211" s="28" t="s">
        <v>134</v>
      </c>
      <c r="E211" s="29">
        <v>-1.378248000159455</v>
      </c>
      <c r="F211" s="29">
        <v>6.5685048623357431E-2</v>
      </c>
      <c r="G211" s="119"/>
    </row>
    <row r="212" spans="1:7" x14ac:dyDescent="0.2">
      <c r="A212" s="31">
        <v>197</v>
      </c>
      <c r="B212" s="28" t="s">
        <v>347</v>
      </c>
      <c r="C212" s="120"/>
      <c r="D212" s="28" t="s">
        <v>134</v>
      </c>
      <c r="E212" s="29">
        <v>-1.2148813085957686</v>
      </c>
      <c r="F212" s="29">
        <v>7.076329894275199E-2</v>
      </c>
      <c r="G212" s="119"/>
    </row>
    <row r="213" spans="1:7" x14ac:dyDescent="0.2">
      <c r="A213" s="31">
        <v>198</v>
      </c>
      <c r="B213" s="28" t="s">
        <v>348</v>
      </c>
      <c r="C213" s="120"/>
      <c r="D213" s="28" t="s">
        <v>135</v>
      </c>
      <c r="E213" s="29">
        <v>-1.1597662435959279</v>
      </c>
      <c r="F213" s="29">
        <v>0.11275979774926621</v>
      </c>
      <c r="G213" s="119"/>
    </row>
    <row r="214" spans="1:7" x14ac:dyDescent="0.2">
      <c r="A214" s="31">
        <v>199</v>
      </c>
      <c r="B214" s="28" t="s">
        <v>349</v>
      </c>
      <c r="C214" s="120"/>
      <c r="D214" s="28" t="s">
        <v>135</v>
      </c>
      <c r="E214" s="29">
        <v>-1.0128943144763947</v>
      </c>
      <c r="F214" s="29">
        <v>0.11399878178210919</v>
      </c>
      <c r="G214" s="119"/>
    </row>
    <row r="215" spans="1:7" x14ac:dyDescent="0.2">
      <c r="A215" s="31">
        <v>200</v>
      </c>
      <c r="B215" s="28" t="s">
        <v>350</v>
      </c>
      <c r="C215" s="120"/>
      <c r="D215" s="28" t="s">
        <v>135</v>
      </c>
      <c r="E215" s="29">
        <v>-1.0113101796476658</v>
      </c>
      <c r="F215" s="29">
        <v>0.11701540713601315</v>
      </c>
      <c r="G215" s="119"/>
    </row>
    <row r="216" spans="1:7" ht="16" x14ac:dyDescent="0.2">
      <c r="A216" s="31">
        <v>201</v>
      </c>
      <c r="B216" s="28" t="s">
        <v>351</v>
      </c>
      <c r="C216" s="120"/>
      <c r="D216" s="28" t="s">
        <v>135</v>
      </c>
      <c r="E216" s="30">
        <v>-1.1425670654556501</v>
      </c>
      <c r="F216" s="30">
        <v>0.11383196119541908</v>
      </c>
      <c r="G216" s="119"/>
    </row>
    <row r="217" spans="1:7" ht="16" x14ac:dyDescent="0.2">
      <c r="A217" s="31">
        <v>202</v>
      </c>
      <c r="B217" s="28" t="s">
        <v>352</v>
      </c>
      <c r="C217" s="120"/>
      <c r="D217" s="28" t="s">
        <v>135</v>
      </c>
      <c r="E217" s="30">
        <v>-1.1891858904150061</v>
      </c>
      <c r="F217" s="30">
        <v>0.11173518700032192</v>
      </c>
      <c r="G217" s="119"/>
    </row>
    <row r="218" spans="1:7" ht="16" x14ac:dyDescent="0.2">
      <c r="A218" s="31">
        <v>203</v>
      </c>
      <c r="B218" s="28" t="s">
        <v>353</v>
      </c>
      <c r="C218" s="120"/>
      <c r="D218" s="28" t="s">
        <v>135</v>
      </c>
      <c r="E218" s="30">
        <v>-1.3709087857663549</v>
      </c>
      <c r="F218" s="30">
        <v>0.11168558876793376</v>
      </c>
      <c r="G218" s="119"/>
    </row>
    <row r="219" spans="1:7" ht="16" x14ac:dyDescent="0.2">
      <c r="A219" s="31">
        <v>204</v>
      </c>
      <c r="B219" s="28" t="s">
        <v>354</v>
      </c>
      <c r="C219" s="120"/>
      <c r="D219" s="28" t="s">
        <v>135</v>
      </c>
      <c r="E219" s="30">
        <v>-1.324968875733662</v>
      </c>
      <c r="F219" s="30">
        <v>0.1143040042835088</v>
      </c>
      <c r="G219" s="119"/>
    </row>
    <row r="220" spans="1:7" ht="16" x14ac:dyDescent="0.2">
      <c r="A220" s="31">
        <v>205</v>
      </c>
      <c r="B220" s="28" t="s">
        <v>355</v>
      </c>
      <c r="C220" s="120"/>
      <c r="D220" s="28" t="s">
        <v>135</v>
      </c>
      <c r="E220" s="30">
        <v>-1.085085601670708</v>
      </c>
      <c r="F220" s="30">
        <v>0.11027086993930357</v>
      </c>
      <c r="G220" s="119"/>
    </row>
    <row r="221" spans="1:7" ht="16" x14ac:dyDescent="0.2">
      <c r="A221" s="31">
        <v>206</v>
      </c>
      <c r="B221" s="28" t="s">
        <v>356</v>
      </c>
      <c r="C221" s="120"/>
      <c r="D221" s="28" t="s">
        <v>135</v>
      </c>
      <c r="E221" s="30">
        <v>-1.1470931649663214</v>
      </c>
      <c r="F221" s="30">
        <v>0.11130252877609025</v>
      </c>
      <c r="G221" s="119"/>
    </row>
    <row r="222" spans="1:7" ht="16" x14ac:dyDescent="0.2">
      <c r="A222" s="31">
        <v>207</v>
      </c>
      <c r="B222" s="28" t="s">
        <v>357</v>
      </c>
      <c r="C222" s="120"/>
      <c r="D222" s="28" t="s">
        <v>135</v>
      </c>
      <c r="E222" s="30">
        <v>-1.1568242789139869</v>
      </c>
      <c r="F222" s="30">
        <v>0.1138977962796946</v>
      </c>
      <c r="G222" s="119"/>
    </row>
    <row r="223" spans="1:7" x14ac:dyDescent="0.2">
      <c r="A223" s="31">
        <v>208</v>
      </c>
      <c r="B223" s="28" t="s">
        <v>285</v>
      </c>
      <c r="C223" s="121" t="s">
        <v>283</v>
      </c>
      <c r="D223" s="28" t="s">
        <v>134</v>
      </c>
      <c r="E223" s="29">
        <v>-0.32</v>
      </c>
      <c r="F223" s="28">
        <v>0.06</v>
      </c>
      <c r="G223" s="119">
        <v>-0.19</v>
      </c>
    </row>
    <row r="224" spans="1:7" x14ac:dyDescent="0.2">
      <c r="A224" s="31">
        <v>209</v>
      </c>
      <c r="B224" s="28" t="s">
        <v>286</v>
      </c>
      <c r="C224" s="121"/>
      <c r="D224" s="28" t="s">
        <v>134</v>
      </c>
      <c r="E224" s="29">
        <v>0.09</v>
      </c>
      <c r="F224" s="28">
        <v>0.05</v>
      </c>
      <c r="G224" s="119"/>
    </row>
    <row r="225" spans="1:7" x14ac:dyDescent="0.2">
      <c r="A225" s="31">
        <v>210</v>
      </c>
      <c r="B225" s="28" t="s">
        <v>287</v>
      </c>
      <c r="C225" s="121"/>
      <c r="D225" s="28" t="s">
        <v>134</v>
      </c>
      <c r="E225" s="29">
        <v>0.22</v>
      </c>
      <c r="F225" s="28">
        <v>0.05</v>
      </c>
      <c r="G225" s="119"/>
    </row>
    <row r="226" spans="1:7" x14ac:dyDescent="0.2">
      <c r="A226" s="31">
        <v>211</v>
      </c>
      <c r="B226" s="28" t="s">
        <v>288</v>
      </c>
      <c r="C226" s="121"/>
      <c r="D226" s="28" t="s">
        <v>134</v>
      </c>
      <c r="E226" s="29">
        <v>0.56999999999999995</v>
      </c>
      <c r="F226" s="28">
        <v>0.05</v>
      </c>
      <c r="G226" s="119"/>
    </row>
    <row r="227" spans="1:7" x14ac:dyDescent="0.2">
      <c r="A227" s="31">
        <v>212</v>
      </c>
      <c r="B227" s="28" t="s">
        <v>289</v>
      </c>
      <c r="C227" s="121"/>
      <c r="D227" s="28" t="s">
        <v>134</v>
      </c>
      <c r="E227" s="29">
        <v>-0.4</v>
      </c>
      <c r="F227" s="28">
        <v>0.06</v>
      </c>
      <c r="G227" s="119"/>
    </row>
    <row r="228" spans="1:7" x14ac:dyDescent="0.2">
      <c r="A228" s="31">
        <v>213</v>
      </c>
      <c r="B228" s="28" t="s">
        <v>290</v>
      </c>
      <c r="C228" s="121"/>
      <c r="D228" s="28" t="s">
        <v>134</v>
      </c>
      <c r="E228" s="29">
        <v>-0.56000000000000005</v>
      </c>
      <c r="F228" s="28">
        <v>0.05</v>
      </c>
      <c r="G228" s="119"/>
    </row>
    <row r="229" spans="1:7" x14ac:dyDescent="0.2">
      <c r="A229" s="31">
        <v>214</v>
      </c>
      <c r="B229" s="28" t="s">
        <v>291</v>
      </c>
      <c r="C229" s="121"/>
      <c r="D229" s="28" t="s">
        <v>134</v>
      </c>
      <c r="E229" s="29">
        <v>0.13</v>
      </c>
      <c r="F229" s="28">
        <v>0.05</v>
      </c>
      <c r="G229" s="119"/>
    </row>
    <row r="230" spans="1:7" x14ac:dyDescent="0.2">
      <c r="A230" s="31">
        <v>215</v>
      </c>
      <c r="B230" s="28" t="s">
        <v>292</v>
      </c>
      <c r="C230" s="121"/>
      <c r="D230" s="28" t="s">
        <v>134</v>
      </c>
      <c r="E230" s="29">
        <v>0.21</v>
      </c>
      <c r="F230" s="28">
        <v>0.05</v>
      </c>
      <c r="G230" s="119"/>
    </row>
    <row r="231" spans="1:7" x14ac:dyDescent="0.2">
      <c r="A231" s="31">
        <v>216</v>
      </c>
      <c r="B231" s="28" t="s">
        <v>293</v>
      </c>
      <c r="C231" s="121"/>
      <c r="D231" s="28" t="s">
        <v>134</v>
      </c>
      <c r="E231" s="29">
        <v>-0.27</v>
      </c>
      <c r="F231" s="28">
        <v>0.05</v>
      </c>
      <c r="G231" s="119"/>
    </row>
    <row r="232" spans="1:7" x14ac:dyDescent="0.2">
      <c r="A232" s="31">
        <v>217</v>
      </c>
      <c r="B232" s="28" t="s">
        <v>294</v>
      </c>
      <c r="C232" s="121"/>
      <c r="D232" s="28" t="s">
        <v>134</v>
      </c>
      <c r="E232" s="29">
        <v>-0.19</v>
      </c>
      <c r="F232" s="28">
        <v>0.05</v>
      </c>
      <c r="G232" s="119"/>
    </row>
    <row r="233" spans="1:7" x14ac:dyDescent="0.2">
      <c r="A233" s="31">
        <v>218</v>
      </c>
      <c r="B233" s="28" t="s">
        <v>295</v>
      </c>
      <c r="C233" s="121"/>
      <c r="D233" s="28" t="s">
        <v>134</v>
      </c>
      <c r="E233" s="29">
        <v>-0.47</v>
      </c>
      <c r="F233" s="28">
        <v>0.06</v>
      </c>
      <c r="G233" s="119"/>
    </row>
    <row r="234" spans="1:7" x14ac:dyDescent="0.2">
      <c r="A234" s="31">
        <v>219</v>
      </c>
      <c r="B234" s="28" t="s">
        <v>296</v>
      </c>
      <c r="C234" s="121"/>
      <c r="D234" s="28" t="s">
        <v>134</v>
      </c>
      <c r="E234" s="29">
        <v>-0.49</v>
      </c>
      <c r="F234" s="28">
        <v>0.06</v>
      </c>
      <c r="G234" s="119"/>
    </row>
    <row r="235" spans="1:7" x14ac:dyDescent="0.2">
      <c r="A235" s="31">
        <v>220</v>
      </c>
      <c r="B235" s="28" t="s">
        <v>297</v>
      </c>
      <c r="C235" s="121"/>
      <c r="D235" s="28" t="s">
        <v>134</v>
      </c>
      <c r="E235" s="29">
        <v>-0.01</v>
      </c>
      <c r="F235" s="28">
        <v>0.05</v>
      </c>
      <c r="G235" s="119"/>
    </row>
    <row r="236" spans="1:7" x14ac:dyDescent="0.2">
      <c r="A236" s="31">
        <v>221</v>
      </c>
      <c r="B236" s="28" t="s">
        <v>298</v>
      </c>
      <c r="C236" s="121"/>
      <c r="D236" s="28" t="s">
        <v>134</v>
      </c>
      <c r="E236" s="29">
        <v>-0.53</v>
      </c>
      <c r="F236" s="28">
        <v>0.05</v>
      </c>
      <c r="G236" s="119"/>
    </row>
    <row r="237" spans="1:7" x14ac:dyDescent="0.2">
      <c r="A237" s="31">
        <v>222</v>
      </c>
      <c r="B237" s="28" t="s">
        <v>299</v>
      </c>
      <c r="C237" s="121"/>
      <c r="D237" s="28" t="s">
        <v>134</v>
      </c>
      <c r="E237" s="29">
        <v>-0.69</v>
      </c>
      <c r="F237" s="28">
        <v>0.05</v>
      </c>
      <c r="G237" s="119"/>
    </row>
    <row r="238" spans="1:7" x14ac:dyDescent="0.2">
      <c r="A238" s="31">
        <v>223</v>
      </c>
      <c r="B238" s="28" t="s">
        <v>300</v>
      </c>
      <c r="C238" s="121"/>
      <c r="D238" s="28" t="s">
        <v>134</v>
      </c>
      <c r="E238" s="29">
        <v>0.01</v>
      </c>
      <c r="F238" s="28">
        <v>0.06</v>
      </c>
      <c r="G238" s="119"/>
    </row>
    <row r="239" spans="1:7" x14ac:dyDescent="0.2">
      <c r="A239" s="31">
        <v>224</v>
      </c>
      <c r="B239" s="28" t="s">
        <v>301</v>
      </c>
      <c r="C239" s="121"/>
      <c r="D239" s="28" t="s">
        <v>134</v>
      </c>
      <c r="E239" s="29">
        <v>0.08</v>
      </c>
      <c r="F239" s="28">
        <v>0.05</v>
      </c>
      <c r="G239" s="119"/>
    </row>
    <row r="240" spans="1:7" x14ac:dyDescent="0.2">
      <c r="A240" s="31">
        <v>225</v>
      </c>
      <c r="B240" s="28" t="s">
        <v>302</v>
      </c>
      <c r="C240" s="121"/>
      <c r="D240" s="28" t="s">
        <v>134</v>
      </c>
      <c r="E240" s="29">
        <v>-0.41</v>
      </c>
      <c r="F240" s="28">
        <v>0.06</v>
      </c>
      <c r="G240" s="119"/>
    </row>
    <row r="241" spans="1:7" x14ac:dyDescent="0.2">
      <c r="A241" s="31">
        <v>226</v>
      </c>
      <c r="B241" s="28" t="s">
        <v>303</v>
      </c>
      <c r="C241" s="121"/>
      <c r="D241" s="28" t="s">
        <v>134</v>
      </c>
      <c r="E241" s="29">
        <v>-0.32</v>
      </c>
      <c r="F241" s="28">
        <v>0.06</v>
      </c>
      <c r="G241" s="119"/>
    </row>
    <row r="242" spans="1:7" x14ac:dyDescent="0.2">
      <c r="A242" s="31">
        <v>227</v>
      </c>
      <c r="B242" s="28" t="s">
        <v>304</v>
      </c>
      <c r="C242" s="121"/>
      <c r="D242" s="28" t="s">
        <v>134</v>
      </c>
      <c r="E242" s="29">
        <v>-0.05</v>
      </c>
      <c r="F242" s="28">
        <v>0.05</v>
      </c>
      <c r="G242" s="119"/>
    </row>
    <row r="243" spans="1:7" x14ac:dyDescent="0.2">
      <c r="A243" s="31">
        <v>228</v>
      </c>
      <c r="B243" s="28" t="s">
        <v>305</v>
      </c>
      <c r="C243" s="121"/>
      <c r="D243" s="28" t="s">
        <v>134</v>
      </c>
      <c r="E243" s="29">
        <v>-0.39</v>
      </c>
      <c r="F243" s="28">
        <v>0.06</v>
      </c>
      <c r="G243" s="119"/>
    </row>
    <row r="244" spans="1:7" x14ac:dyDescent="0.2">
      <c r="A244" s="31">
        <v>229</v>
      </c>
      <c r="B244" s="28" t="s">
        <v>306</v>
      </c>
      <c r="C244" s="121"/>
      <c r="D244" s="28" t="s">
        <v>134</v>
      </c>
      <c r="E244" s="29">
        <v>-0.49</v>
      </c>
      <c r="F244" s="28">
        <v>0.05</v>
      </c>
      <c r="G244" s="119"/>
    </row>
    <row r="245" spans="1:7" x14ac:dyDescent="0.2">
      <c r="A245" s="118" t="s">
        <v>282</v>
      </c>
      <c r="B245" s="118"/>
      <c r="C245" s="118"/>
      <c r="D245" s="118"/>
      <c r="E245" s="118"/>
      <c r="F245" s="118"/>
      <c r="G245" s="118"/>
    </row>
    <row r="246" spans="1:7" x14ac:dyDescent="0.2">
      <c r="A246" s="32">
        <v>230</v>
      </c>
      <c r="B246" s="33" t="s">
        <v>358</v>
      </c>
      <c r="C246" s="122" t="s">
        <v>143</v>
      </c>
      <c r="D246" s="33" t="s">
        <v>134</v>
      </c>
      <c r="E246" s="33">
        <v>-1.19</v>
      </c>
      <c r="F246" s="33">
        <v>0.08</v>
      </c>
      <c r="G246" s="122">
        <v>-1.22</v>
      </c>
    </row>
    <row r="247" spans="1:7" x14ac:dyDescent="0.2">
      <c r="A247" s="32">
        <v>231</v>
      </c>
      <c r="B247" s="33" t="s">
        <v>359</v>
      </c>
      <c r="C247" s="122"/>
      <c r="D247" s="33" t="s">
        <v>134</v>
      </c>
      <c r="E247" s="33">
        <v>-1.22</v>
      </c>
      <c r="F247" s="33">
        <v>0.08</v>
      </c>
      <c r="G247" s="122"/>
    </row>
    <row r="248" spans="1:7" x14ac:dyDescent="0.2">
      <c r="A248" s="32">
        <v>232</v>
      </c>
      <c r="B248" s="33" t="s">
        <v>360</v>
      </c>
      <c r="C248" s="122"/>
      <c r="D248" s="33" t="s">
        <v>134</v>
      </c>
      <c r="E248" s="33">
        <v>-1.43</v>
      </c>
      <c r="F248" s="33">
        <v>0.08</v>
      </c>
      <c r="G248" s="122"/>
    </row>
    <row r="249" spans="1:7" x14ac:dyDescent="0.2">
      <c r="A249" s="32">
        <v>233</v>
      </c>
      <c r="B249" s="33" t="s">
        <v>361</v>
      </c>
      <c r="C249" s="122"/>
      <c r="D249" s="33" t="s">
        <v>134</v>
      </c>
      <c r="E249" s="33">
        <v>-1.35</v>
      </c>
      <c r="F249" s="33">
        <v>0.08</v>
      </c>
      <c r="G249" s="122"/>
    </row>
    <row r="250" spans="1:7" x14ac:dyDescent="0.2">
      <c r="A250" s="32">
        <v>234</v>
      </c>
      <c r="B250" s="33" t="s">
        <v>362</v>
      </c>
      <c r="C250" s="122"/>
      <c r="D250" s="33" t="s">
        <v>134</v>
      </c>
      <c r="E250" s="33">
        <v>-1.31</v>
      </c>
      <c r="F250" s="33">
        <v>7.0000000000000007E-2</v>
      </c>
      <c r="G250" s="122"/>
    </row>
    <row r="251" spans="1:7" x14ac:dyDescent="0.2">
      <c r="A251" s="32">
        <v>235</v>
      </c>
      <c r="B251" s="33" t="s">
        <v>363</v>
      </c>
      <c r="C251" s="122"/>
      <c r="D251" s="33" t="s">
        <v>134</v>
      </c>
      <c r="E251" s="33">
        <v>-1.33</v>
      </c>
      <c r="F251" s="33">
        <v>0.08</v>
      </c>
      <c r="G251" s="122"/>
    </row>
    <row r="252" spans="1:7" x14ac:dyDescent="0.2">
      <c r="A252" s="32">
        <v>236</v>
      </c>
      <c r="B252" s="33" t="s">
        <v>364</v>
      </c>
      <c r="C252" s="122"/>
      <c r="D252" s="33" t="s">
        <v>134</v>
      </c>
      <c r="E252" s="34">
        <v>-1.3</v>
      </c>
      <c r="F252" s="33">
        <v>0.08</v>
      </c>
      <c r="G252" s="122"/>
    </row>
    <row r="253" spans="1:7" x14ac:dyDescent="0.2">
      <c r="A253" s="32">
        <v>237</v>
      </c>
      <c r="B253" s="33" t="s">
        <v>365</v>
      </c>
      <c r="C253" s="122"/>
      <c r="D253" s="33" t="s">
        <v>134</v>
      </c>
      <c r="E253" s="33">
        <v>-1.39</v>
      </c>
      <c r="F253" s="33">
        <v>7.0000000000000007E-2</v>
      </c>
      <c r="G253" s="122"/>
    </row>
    <row r="254" spans="1:7" x14ac:dyDescent="0.2">
      <c r="A254" s="32">
        <v>238</v>
      </c>
      <c r="B254" s="33" t="s">
        <v>366</v>
      </c>
      <c r="C254" s="122"/>
      <c r="D254" s="33" t="s">
        <v>134</v>
      </c>
      <c r="E254" s="33">
        <v>-1.25</v>
      </c>
      <c r="F254" s="33">
        <v>7.0000000000000007E-2</v>
      </c>
      <c r="G254" s="122"/>
    </row>
    <row r="255" spans="1:7" x14ac:dyDescent="0.2">
      <c r="A255" s="32">
        <v>239</v>
      </c>
      <c r="B255" s="33" t="s">
        <v>367</v>
      </c>
      <c r="C255" s="122"/>
      <c r="D255" s="33" t="s">
        <v>134</v>
      </c>
      <c r="E255" s="33">
        <v>-1.52</v>
      </c>
      <c r="F255" s="33">
        <v>7.0000000000000007E-2</v>
      </c>
      <c r="G255" s="122"/>
    </row>
    <row r="256" spans="1:7" x14ac:dyDescent="0.2">
      <c r="A256" s="32">
        <v>240</v>
      </c>
      <c r="B256" s="33" t="s">
        <v>368</v>
      </c>
      <c r="C256" s="122"/>
      <c r="D256" s="33" t="s">
        <v>134</v>
      </c>
      <c r="E256" s="33">
        <v>-1.02</v>
      </c>
      <c r="F256" s="33">
        <v>0.08</v>
      </c>
      <c r="G256" s="122"/>
    </row>
    <row r="257" spans="1:7" x14ac:dyDescent="0.2">
      <c r="A257" s="32">
        <v>241</v>
      </c>
      <c r="B257" s="33" t="s">
        <v>369</v>
      </c>
      <c r="C257" s="122"/>
      <c r="D257" s="33" t="s">
        <v>134</v>
      </c>
      <c r="E257" s="34">
        <v>-1.2</v>
      </c>
      <c r="F257" s="33">
        <v>0.08</v>
      </c>
      <c r="G257" s="122"/>
    </row>
    <row r="258" spans="1:7" x14ac:dyDescent="0.2">
      <c r="A258" s="32">
        <v>242</v>
      </c>
      <c r="B258" s="33" t="s">
        <v>370</v>
      </c>
      <c r="C258" s="122"/>
      <c r="D258" s="33" t="s">
        <v>134</v>
      </c>
      <c r="E258" s="33">
        <v>-1.26</v>
      </c>
      <c r="F258" s="33">
        <v>7.0000000000000007E-2</v>
      </c>
      <c r="G258" s="122"/>
    </row>
    <row r="259" spans="1:7" x14ac:dyDescent="0.2">
      <c r="A259" s="32">
        <v>243</v>
      </c>
      <c r="B259" s="33" t="s">
        <v>371</v>
      </c>
      <c r="C259" s="122"/>
      <c r="D259" s="33" t="s">
        <v>134</v>
      </c>
      <c r="E259" s="33">
        <v>-1.29</v>
      </c>
      <c r="F259" s="33">
        <v>0.08</v>
      </c>
      <c r="G259" s="122"/>
    </row>
    <row r="260" spans="1:7" x14ac:dyDescent="0.2">
      <c r="A260" s="32">
        <v>244</v>
      </c>
      <c r="B260" s="33" t="s">
        <v>372</v>
      </c>
      <c r="C260" s="122"/>
      <c r="D260" s="33" t="s">
        <v>134</v>
      </c>
      <c r="E260" s="33">
        <v>-1.06</v>
      </c>
      <c r="F260" s="33">
        <v>7.0000000000000007E-2</v>
      </c>
      <c r="G260" s="122"/>
    </row>
    <row r="261" spans="1:7" x14ac:dyDescent="0.2">
      <c r="A261" s="32">
        <v>245</v>
      </c>
      <c r="B261" s="33" t="s">
        <v>373</v>
      </c>
      <c r="C261" s="122"/>
      <c r="D261" s="33" t="s">
        <v>134</v>
      </c>
      <c r="E261" s="33">
        <v>-1.34</v>
      </c>
      <c r="F261" s="33">
        <v>7.0000000000000007E-2</v>
      </c>
      <c r="G261" s="122"/>
    </row>
    <row r="262" spans="1:7" x14ac:dyDescent="0.2">
      <c r="A262" s="32">
        <v>246</v>
      </c>
      <c r="B262" s="33" t="s">
        <v>374</v>
      </c>
      <c r="C262" s="122"/>
      <c r="D262" s="33" t="s">
        <v>134</v>
      </c>
      <c r="E262" s="33">
        <v>-1.27</v>
      </c>
      <c r="F262" s="33">
        <v>0.08</v>
      </c>
      <c r="G262" s="122"/>
    </row>
    <row r="263" spans="1:7" x14ac:dyDescent="0.2">
      <c r="A263" s="32">
        <v>247</v>
      </c>
      <c r="B263" s="33" t="s">
        <v>375</v>
      </c>
      <c r="C263" s="122"/>
      <c r="D263" s="33" t="s">
        <v>134</v>
      </c>
      <c r="E263" s="33">
        <v>-1.19</v>
      </c>
      <c r="F263" s="33">
        <v>0.08</v>
      </c>
      <c r="G263" s="122"/>
    </row>
    <row r="264" spans="1:7" x14ac:dyDescent="0.2">
      <c r="A264" s="32">
        <v>248</v>
      </c>
      <c r="B264" s="33" t="s">
        <v>376</v>
      </c>
      <c r="C264" s="122"/>
      <c r="D264" s="33" t="s">
        <v>134</v>
      </c>
      <c r="E264" s="33">
        <v>-1.39</v>
      </c>
      <c r="F264" s="33">
        <v>0.08</v>
      </c>
      <c r="G264" s="122"/>
    </row>
    <row r="265" spans="1:7" x14ac:dyDescent="0.2">
      <c r="A265" s="32">
        <v>249</v>
      </c>
      <c r="B265" s="33" t="s">
        <v>377</v>
      </c>
      <c r="C265" s="122"/>
      <c r="D265" s="33" t="s">
        <v>134</v>
      </c>
      <c r="E265" s="33">
        <v>-1.06</v>
      </c>
      <c r="F265" s="33">
        <v>0.08</v>
      </c>
      <c r="G265" s="122"/>
    </row>
    <row r="266" spans="1:7" x14ac:dyDescent="0.2">
      <c r="A266" s="32">
        <v>250</v>
      </c>
      <c r="B266" s="33" t="s">
        <v>378</v>
      </c>
      <c r="C266" s="122"/>
      <c r="D266" s="33" t="s">
        <v>134</v>
      </c>
      <c r="E266" s="33">
        <v>-1.49</v>
      </c>
      <c r="F266" s="33">
        <v>0.08</v>
      </c>
      <c r="G266" s="122"/>
    </row>
    <row r="267" spans="1:7" x14ac:dyDescent="0.2">
      <c r="A267" s="32">
        <v>251</v>
      </c>
      <c r="B267" s="33" t="s">
        <v>379</v>
      </c>
      <c r="C267" s="122"/>
      <c r="D267" s="33" t="s">
        <v>134</v>
      </c>
      <c r="E267" s="33">
        <v>-1.35</v>
      </c>
      <c r="F267" s="33">
        <v>0.08</v>
      </c>
      <c r="G267" s="122"/>
    </row>
    <row r="268" spans="1:7" x14ac:dyDescent="0.2">
      <c r="A268" s="32">
        <v>252</v>
      </c>
      <c r="B268" s="33" t="s">
        <v>380</v>
      </c>
      <c r="C268" s="122"/>
      <c r="D268" s="33" t="s">
        <v>135</v>
      </c>
      <c r="E268" s="33">
        <v>-1.31</v>
      </c>
      <c r="F268" s="34">
        <v>0.1</v>
      </c>
      <c r="G268" s="122"/>
    </row>
    <row r="269" spans="1:7" x14ac:dyDescent="0.2">
      <c r="A269" s="32">
        <v>253</v>
      </c>
      <c r="B269" s="33" t="s">
        <v>381</v>
      </c>
      <c r="C269" s="122"/>
      <c r="D269" s="33" t="s">
        <v>135</v>
      </c>
      <c r="E269" s="33">
        <v>-1.27</v>
      </c>
      <c r="F269" s="34">
        <v>0.1</v>
      </c>
      <c r="G269" s="122"/>
    </row>
    <row r="270" spans="1:7" x14ac:dyDescent="0.2">
      <c r="A270" s="32">
        <v>254</v>
      </c>
      <c r="B270" s="33" t="s">
        <v>382</v>
      </c>
      <c r="C270" s="122"/>
      <c r="D270" s="33" t="s">
        <v>135</v>
      </c>
      <c r="E270" s="34">
        <v>-1.39</v>
      </c>
      <c r="F270" s="34">
        <v>0.1</v>
      </c>
      <c r="G270" s="122"/>
    </row>
    <row r="271" spans="1:7" x14ac:dyDescent="0.2">
      <c r="A271" s="32">
        <v>255</v>
      </c>
      <c r="B271" s="33" t="s">
        <v>383</v>
      </c>
      <c r="C271" s="122"/>
      <c r="D271" s="33" t="s">
        <v>135</v>
      </c>
      <c r="E271" s="33">
        <v>-1.27</v>
      </c>
      <c r="F271" s="34">
        <v>0.1</v>
      </c>
      <c r="G271" s="122"/>
    </row>
    <row r="272" spans="1:7" x14ac:dyDescent="0.2">
      <c r="A272" s="32">
        <v>256</v>
      </c>
      <c r="B272" s="33" t="s">
        <v>384</v>
      </c>
      <c r="C272" s="122"/>
      <c r="D272" s="33" t="s">
        <v>135</v>
      </c>
      <c r="E272" s="33">
        <v>-1.1299999999999999</v>
      </c>
      <c r="F272" s="34">
        <v>0.1</v>
      </c>
      <c r="G272" s="122"/>
    </row>
    <row r="273" spans="1:7" x14ac:dyDescent="0.2">
      <c r="A273" s="32">
        <v>257</v>
      </c>
      <c r="B273" s="33" t="s">
        <v>385</v>
      </c>
      <c r="C273" s="122"/>
      <c r="D273" s="33" t="s">
        <v>135</v>
      </c>
      <c r="E273" s="33">
        <v>-1.1200000000000001</v>
      </c>
      <c r="F273" s="34">
        <v>0.1</v>
      </c>
      <c r="G273" s="122"/>
    </row>
    <row r="274" spans="1:7" x14ac:dyDescent="0.2">
      <c r="A274" s="32">
        <v>258</v>
      </c>
      <c r="B274" s="33" t="s">
        <v>386</v>
      </c>
      <c r="C274" s="122"/>
      <c r="D274" s="33" t="s">
        <v>135</v>
      </c>
      <c r="E274" s="33">
        <v>-1.27</v>
      </c>
      <c r="F274" s="34">
        <v>0.1</v>
      </c>
      <c r="G274" s="122"/>
    </row>
    <row r="275" spans="1:7" x14ac:dyDescent="0.2">
      <c r="A275" s="32">
        <v>259</v>
      </c>
      <c r="B275" s="33" t="s">
        <v>387</v>
      </c>
      <c r="C275" s="122"/>
      <c r="D275" s="33" t="s">
        <v>135</v>
      </c>
      <c r="E275" s="33">
        <v>-1.21</v>
      </c>
      <c r="F275" s="34">
        <v>0.12</v>
      </c>
      <c r="G275" s="122"/>
    </row>
    <row r="276" spans="1:7" x14ac:dyDescent="0.2">
      <c r="A276" s="32">
        <v>260</v>
      </c>
      <c r="B276" s="33" t="s">
        <v>388</v>
      </c>
      <c r="C276" s="122"/>
      <c r="D276" s="33" t="s">
        <v>135</v>
      </c>
      <c r="E276" s="33">
        <v>-1.1599999999999999</v>
      </c>
      <c r="F276" s="34">
        <v>0.1</v>
      </c>
      <c r="G276" s="122"/>
    </row>
    <row r="277" spans="1:7" x14ac:dyDescent="0.2">
      <c r="A277" s="32">
        <v>261</v>
      </c>
      <c r="B277" s="33" t="s">
        <v>389</v>
      </c>
      <c r="C277" s="122"/>
      <c r="D277" s="33" t="s">
        <v>135</v>
      </c>
      <c r="E277" s="33">
        <v>-1.28</v>
      </c>
      <c r="F277" s="34">
        <v>0.1</v>
      </c>
      <c r="G277" s="122"/>
    </row>
    <row r="278" spans="1:7" x14ac:dyDescent="0.2">
      <c r="A278" s="32">
        <v>262</v>
      </c>
      <c r="B278" s="33" t="s">
        <v>390</v>
      </c>
      <c r="C278" s="122"/>
      <c r="D278" s="33" t="s">
        <v>135</v>
      </c>
      <c r="E278" s="33">
        <v>-1.24</v>
      </c>
      <c r="F278" s="34">
        <v>0.11</v>
      </c>
      <c r="G278" s="122"/>
    </row>
    <row r="279" spans="1:7" x14ac:dyDescent="0.2">
      <c r="A279" s="32">
        <v>263</v>
      </c>
      <c r="B279" s="33" t="s">
        <v>391</v>
      </c>
      <c r="C279" s="122"/>
      <c r="D279" s="33" t="s">
        <v>135</v>
      </c>
      <c r="E279" s="33">
        <v>-1.28</v>
      </c>
      <c r="F279" s="34">
        <v>0.1</v>
      </c>
      <c r="G279" s="122"/>
    </row>
    <row r="280" spans="1:7" x14ac:dyDescent="0.2">
      <c r="A280" s="32">
        <v>264</v>
      </c>
      <c r="B280" s="33" t="s">
        <v>392</v>
      </c>
      <c r="C280" s="122"/>
      <c r="D280" s="33" t="s">
        <v>135</v>
      </c>
      <c r="E280" s="34">
        <v>-1.22</v>
      </c>
      <c r="F280" s="34">
        <v>0.1</v>
      </c>
      <c r="G280" s="122"/>
    </row>
    <row r="281" spans="1:7" x14ac:dyDescent="0.2">
      <c r="A281" s="32">
        <v>265</v>
      </c>
      <c r="B281" s="33" t="s">
        <v>393</v>
      </c>
      <c r="C281" s="122"/>
      <c r="D281" s="33" t="s">
        <v>135</v>
      </c>
      <c r="E281" s="34">
        <v>-1.35</v>
      </c>
      <c r="F281" s="34">
        <v>0.1</v>
      </c>
      <c r="G281" s="122"/>
    </row>
    <row r="282" spans="1:7" x14ac:dyDescent="0.2">
      <c r="A282" s="32">
        <v>266</v>
      </c>
      <c r="B282" s="33" t="s">
        <v>394</v>
      </c>
      <c r="C282" s="122"/>
      <c r="D282" s="33" t="s">
        <v>135</v>
      </c>
      <c r="E282" s="34">
        <v>-1.23</v>
      </c>
      <c r="F282" s="34">
        <v>0.11</v>
      </c>
      <c r="G282" s="122"/>
    </row>
    <row r="283" spans="1:7" x14ac:dyDescent="0.2">
      <c r="A283" s="32">
        <v>267</v>
      </c>
      <c r="B283" s="33" t="s">
        <v>395</v>
      </c>
      <c r="C283" s="122"/>
      <c r="D283" s="33" t="s">
        <v>135</v>
      </c>
      <c r="E283" s="34">
        <v>-1.3</v>
      </c>
      <c r="F283" s="34">
        <v>0.11</v>
      </c>
      <c r="G283" s="122"/>
    </row>
    <row r="284" spans="1:7" x14ac:dyDescent="0.2">
      <c r="A284" s="32">
        <v>268</v>
      </c>
      <c r="B284" s="33" t="s">
        <v>396</v>
      </c>
      <c r="C284" s="122"/>
      <c r="D284" s="33" t="s">
        <v>144</v>
      </c>
      <c r="E284" s="34">
        <v>-1.17</v>
      </c>
      <c r="F284" s="34">
        <v>0.05</v>
      </c>
      <c r="G284" s="122"/>
    </row>
    <row r="285" spans="1:7" x14ac:dyDescent="0.2">
      <c r="A285" s="32">
        <v>269</v>
      </c>
      <c r="B285" s="33" t="s">
        <v>397</v>
      </c>
      <c r="C285" s="122"/>
      <c r="D285" s="33" t="s">
        <v>144</v>
      </c>
      <c r="E285" s="34">
        <v>-1.1299999999999999</v>
      </c>
      <c r="F285" s="34">
        <v>0.04</v>
      </c>
      <c r="G285" s="122"/>
    </row>
    <row r="286" spans="1:7" x14ac:dyDescent="0.2">
      <c r="A286" s="32">
        <v>270</v>
      </c>
      <c r="B286" s="33" t="s">
        <v>398</v>
      </c>
      <c r="C286" s="122"/>
      <c r="D286" s="33" t="s">
        <v>144</v>
      </c>
      <c r="E286" s="34">
        <v>-0.79</v>
      </c>
      <c r="F286" s="34">
        <v>0.05</v>
      </c>
      <c r="G286" s="122"/>
    </row>
    <row r="287" spans="1:7" x14ac:dyDescent="0.2">
      <c r="A287" s="32">
        <v>271</v>
      </c>
      <c r="B287" s="33" t="s">
        <v>399</v>
      </c>
      <c r="C287" s="122"/>
      <c r="D287" s="33" t="s">
        <v>144</v>
      </c>
      <c r="E287" s="34">
        <v>-0.68</v>
      </c>
      <c r="F287" s="34">
        <v>0.05</v>
      </c>
      <c r="G287" s="122"/>
    </row>
    <row r="288" spans="1:7" x14ac:dyDescent="0.2">
      <c r="A288" s="32">
        <v>272</v>
      </c>
      <c r="B288" s="33" t="s">
        <v>400</v>
      </c>
      <c r="C288" s="122"/>
      <c r="D288" s="33" t="s">
        <v>144</v>
      </c>
      <c r="E288" s="34">
        <v>-0.87</v>
      </c>
      <c r="F288" s="34">
        <v>0.04</v>
      </c>
      <c r="G288" s="122"/>
    </row>
    <row r="289" spans="1:7" x14ac:dyDescent="0.2">
      <c r="A289" s="32">
        <v>273</v>
      </c>
      <c r="B289" s="33" t="s">
        <v>401</v>
      </c>
      <c r="C289" s="122"/>
      <c r="D289" s="33" t="s">
        <v>144</v>
      </c>
      <c r="E289" s="34">
        <v>-0.96</v>
      </c>
      <c r="F289" s="34">
        <v>0.04</v>
      </c>
      <c r="G289" s="122"/>
    </row>
    <row r="290" spans="1:7" x14ac:dyDescent="0.2">
      <c r="A290" s="35">
        <v>274</v>
      </c>
      <c r="B290" s="36" t="s">
        <v>402</v>
      </c>
      <c r="C290" s="123"/>
      <c r="D290" s="36" t="s">
        <v>144</v>
      </c>
      <c r="E290" s="37">
        <v>-1.19</v>
      </c>
      <c r="F290" s="37">
        <v>0.05</v>
      </c>
      <c r="G290" s="123"/>
    </row>
  </sheetData>
  <mergeCells count="34">
    <mergeCell ref="A245:G245"/>
    <mergeCell ref="G246:G290"/>
    <mergeCell ref="C246:C290"/>
    <mergeCell ref="C161:C170"/>
    <mergeCell ref="G161:G170"/>
    <mergeCell ref="G135:G160"/>
    <mergeCell ref="A171:G171"/>
    <mergeCell ref="C223:C244"/>
    <mergeCell ref="G223:G244"/>
    <mergeCell ref="C172:C222"/>
    <mergeCell ref="G172:G222"/>
    <mergeCell ref="C135:C160"/>
    <mergeCell ref="C106:C118"/>
    <mergeCell ref="G106:G118"/>
    <mergeCell ref="C119:C133"/>
    <mergeCell ref="G119:G133"/>
    <mergeCell ref="A134:G134"/>
    <mergeCell ref="C87:C104"/>
    <mergeCell ref="A105:G105"/>
    <mergeCell ref="G87:G104"/>
    <mergeCell ref="G82:G86"/>
    <mergeCell ref="G48:G81"/>
    <mergeCell ref="A33:G33"/>
    <mergeCell ref="C34:C47"/>
    <mergeCell ref="G34:G47"/>
    <mergeCell ref="C48:C81"/>
    <mergeCell ref="C82:C86"/>
    <mergeCell ref="A1:O1"/>
    <mergeCell ref="A9:O9"/>
    <mergeCell ref="A11:F11"/>
    <mergeCell ref="C14:C25"/>
    <mergeCell ref="C26:C32"/>
    <mergeCell ref="G14:G25"/>
    <mergeCell ref="G26:G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73E01-DAF4-3346-ABAE-6329E233082F}">
  <dimension ref="A1:O115"/>
  <sheetViews>
    <sheetView workbookViewId="0">
      <selection activeCell="K17" sqref="K17"/>
    </sheetView>
  </sheetViews>
  <sheetFormatPr baseColWidth="10" defaultRowHeight="14" x14ac:dyDescent="0.15"/>
  <cols>
    <col min="1" max="1" width="5" style="2" customWidth="1"/>
    <col min="2" max="2" width="12.83203125" style="3" customWidth="1"/>
    <col min="3" max="3" width="10.83203125" style="3"/>
    <col min="4" max="4" width="11.6640625" style="3" customWidth="1"/>
    <col min="5" max="6" width="10.83203125" style="3"/>
    <col min="7" max="7" width="12.33203125" style="3" customWidth="1"/>
    <col min="8" max="16384" width="10.83203125" style="3"/>
  </cols>
  <sheetData>
    <row r="1" spans="1:15" x14ac:dyDescent="0.15">
      <c r="A1" s="112" t="s">
        <v>583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</row>
    <row r="2" spans="1:15" s="58" customFormat="1" ht="18" x14ac:dyDescent="0.25">
      <c r="A2" s="71" t="s">
        <v>7</v>
      </c>
      <c r="B2" s="64" t="s">
        <v>0</v>
      </c>
      <c r="C2" s="64" t="s">
        <v>1</v>
      </c>
      <c r="D2" s="71" t="s">
        <v>6</v>
      </c>
      <c r="E2" s="67" t="s">
        <v>688</v>
      </c>
      <c r="F2" s="67" t="s">
        <v>689</v>
      </c>
      <c r="G2" s="68" t="s">
        <v>691</v>
      </c>
      <c r="H2" s="67" t="s">
        <v>690</v>
      </c>
      <c r="I2" s="64" t="s">
        <v>518</v>
      </c>
      <c r="J2" s="64" t="s">
        <v>10</v>
      </c>
      <c r="K2" s="64" t="s">
        <v>519</v>
      </c>
      <c r="L2" s="64" t="s">
        <v>10</v>
      </c>
      <c r="M2" s="64" t="s">
        <v>520</v>
      </c>
      <c r="N2" s="64" t="s">
        <v>10</v>
      </c>
      <c r="O2" s="64" t="s">
        <v>521</v>
      </c>
    </row>
    <row r="3" spans="1:15" x14ac:dyDescent="0.15">
      <c r="A3" s="2">
        <v>1</v>
      </c>
      <c r="B3" s="3" t="s">
        <v>599</v>
      </c>
      <c r="C3" s="3" t="s">
        <v>2</v>
      </c>
      <c r="D3" s="2">
        <v>10.5</v>
      </c>
      <c r="E3" s="4">
        <v>35</v>
      </c>
      <c r="F3" s="4">
        <v>569</v>
      </c>
      <c r="G3" s="4" t="s">
        <v>8</v>
      </c>
      <c r="H3" s="4">
        <f>E3+F3</f>
        <v>604</v>
      </c>
      <c r="I3" s="5">
        <v>-11.98</v>
      </c>
      <c r="J3" s="5">
        <v>0.23</v>
      </c>
      <c r="K3" s="5">
        <v>-10.99</v>
      </c>
      <c r="L3" s="5" t="s">
        <v>8</v>
      </c>
      <c r="M3" s="5" t="s">
        <v>8</v>
      </c>
      <c r="N3" s="4" t="s">
        <v>8</v>
      </c>
      <c r="O3" s="5">
        <f>(I3*E3+K3*F3)/H3</f>
        <v>-11.047367549668875</v>
      </c>
    </row>
    <row r="4" spans="1:15" x14ac:dyDescent="0.15">
      <c r="A4" s="2">
        <v>2</v>
      </c>
      <c r="B4" s="3" t="s">
        <v>600</v>
      </c>
      <c r="C4" s="3" t="s">
        <v>2</v>
      </c>
      <c r="D4" s="2">
        <v>10.1</v>
      </c>
      <c r="E4" s="4">
        <v>37</v>
      </c>
      <c r="F4" s="4">
        <v>1461</v>
      </c>
      <c r="G4" s="4" t="s">
        <v>9</v>
      </c>
      <c r="H4" s="4">
        <f>E4+F4</f>
        <v>1498</v>
      </c>
      <c r="I4" s="5">
        <v>-9.0399999999999991</v>
      </c>
      <c r="J4" s="5">
        <v>0.02</v>
      </c>
      <c r="K4" s="5">
        <v>-11.27</v>
      </c>
      <c r="L4" s="5">
        <v>0.48</v>
      </c>
      <c r="M4" s="5" t="s">
        <v>8</v>
      </c>
      <c r="N4" s="4" t="s">
        <v>8</v>
      </c>
      <c r="O4" s="5">
        <f>(I4*E4+K4*F4)/H4</f>
        <v>-11.214919893190922</v>
      </c>
    </row>
    <row r="5" spans="1:15" x14ac:dyDescent="0.15">
      <c r="A5" s="2">
        <v>3</v>
      </c>
      <c r="B5" s="3" t="s">
        <v>601</v>
      </c>
      <c r="C5" s="3" t="s">
        <v>3</v>
      </c>
      <c r="D5" s="2">
        <v>8.1999999999999993</v>
      </c>
      <c r="E5" s="4">
        <v>56</v>
      </c>
      <c r="F5" s="4">
        <v>1617</v>
      </c>
      <c r="G5" s="4" t="s">
        <v>9</v>
      </c>
      <c r="H5" s="4">
        <f>E5+F5</f>
        <v>1673</v>
      </c>
      <c r="I5" s="5">
        <v>-7.47</v>
      </c>
      <c r="J5" s="5">
        <v>0.14000000000000001</v>
      </c>
      <c r="K5" s="5">
        <v>-7.72</v>
      </c>
      <c r="L5" s="5">
        <v>1.36</v>
      </c>
      <c r="M5" s="5" t="s">
        <v>8</v>
      </c>
      <c r="N5" s="4" t="s">
        <v>8</v>
      </c>
      <c r="O5" s="5">
        <f>(I5*E5+K5*F5)/H5</f>
        <v>-7.7116317991631798</v>
      </c>
    </row>
    <row r="6" spans="1:15" x14ac:dyDescent="0.15">
      <c r="A6" s="2">
        <v>4</v>
      </c>
      <c r="B6" s="3" t="s">
        <v>602</v>
      </c>
      <c r="C6" s="3" t="s">
        <v>3</v>
      </c>
      <c r="D6" s="2">
        <v>6.2</v>
      </c>
      <c r="E6" s="4">
        <v>170</v>
      </c>
      <c r="F6" s="4">
        <v>1684</v>
      </c>
      <c r="G6" s="4" t="s">
        <v>9</v>
      </c>
      <c r="H6" s="4">
        <f>E6+F6</f>
        <v>1854</v>
      </c>
      <c r="I6" s="5">
        <v>-7.32</v>
      </c>
      <c r="J6" s="5">
        <v>0.13</v>
      </c>
      <c r="K6" s="5">
        <v>-8.19</v>
      </c>
      <c r="L6" s="5">
        <v>0.64</v>
      </c>
      <c r="M6" s="5" t="s">
        <v>8</v>
      </c>
      <c r="N6" s="4" t="s">
        <v>8</v>
      </c>
      <c r="O6" s="5">
        <f>(I6*E6+K6*F6)/H6</f>
        <v>-8.1102265372168283</v>
      </c>
    </row>
    <row r="7" spans="1:15" x14ac:dyDescent="0.15">
      <c r="A7" s="2">
        <v>5</v>
      </c>
      <c r="B7" s="3" t="s">
        <v>603</v>
      </c>
      <c r="C7" s="3" t="s">
        <v>3</v>
      </c>
      <c r="D7" s="2">
        <v>4.0999999999999996</v>
      </c>
      <c r="E7" s="4">
        <v>85</v>
      </c>
      <c r="F7" s="4">
        <v>1380</v>
      </c>
      <c r="G7" s="4" t="s">
        <v>9</v>
      </c>
      <c r="H7" s="4">
        <f>E7+F7</f>
        <v>1465</v>
      </c>
      <c r="I7" s="5">
        <v>-7.05</v>
      </c>
      <c r="J7" s="5">
        <v>0.28999999999999998</v>
      </c>
      <c r="K7" s="5">
        <v>-7.76</v>
      </c>
      <c r="L7" s="5">
        <v>0.41</v>
      </c>
      <c r="M7" s="5" t="s">
        <v>8</v>
      </c>
      <c r="N7" s="4" t="s">
        <v>8</v>
      </c>
      <c r="O7" s="5">
        <f>(I7*E7+K7*F7)/H7</f>
        <v>-7.7188054607508532</v>
      </c>
    </row>
    <row r="8" spans="1:15" x14ac:dyDescent="0.15">
      <c r="A8" s="2">
        <v>6</v>
      </c>
      <c r="B8" s="3" t="s">
        <v>604</v>
      </c>
      <c r="C8" s="3" t="s">
        <v>4</v>
      </c>
      <c r="D8" s="2">
        <v>2.1</v>
      </c>
      <c r="E8" s="4">
        <v>120</v>
      </c>
      <c r="F8" s="4">
        <v>1508</v>
      </c>
      <c r="G8" s="4">
        <v>275</v>
      </c>
      <c r="H8" s="4">
        <f>E8+F8+G8</f>
        <v>1903</v>
      </c>
      <c r="I8" s="5">
        <v>-7.3</v>
      </c>
      <c r="J8" s="5">
        <v>0.08</v>
      </c>
      <c r="K8" s="5">
        <v>-8.31</v>
      </c>
      <c r="L8" s="5">
        <v>0.42</v>
      </c>
      <c r="M8" s="5">
        <v>21.3</v>
      </c>
      <c r="N8" s="4" t="s">
        <v>8</v>
      </c>
      <c r="O8" s="5">
        <f>(I8*E8+K8*F8+M8*G8)/H8</f>
        <v>-3.9674093536521289</v>
      </c>
    </row>
    <row r="9" spans="1:15" x14ac:dyDescent="0.15">
      <c r="A9" s="2">
        <v>7</v>
      </c>
      <c r="B9" s="3" t="s">
        <v>605</v>
      </c>
      <c r="C9" s="3" t="s">
        <v>4</v>
      </c>
      <c r="D9" s="2">
        <v>1.1000000000000001</v>
      </c>
      <c r="E9" s="4">
        <v>250</v>
      </c>
      <c r="F9" s="4">
        <v>2255</v>
      </c>
      <c r="G9" s="4">
        <v>66</v>
      </c>
      <c r="H9" s="4">
        <f t="shared" ref="H9" si="0">E9+F9+G9</f>
        <v>2571</v>
      </c>
      <c r="I9" s="5">
        <v>-0.98</v>
      </c>
      <c r="J9" s="5">
        <v>0.12</v>
      </c>
      <c r="K9" s="5">
        <v>-1.77</v>
      </c>
      <c r="L9" s="5">
        <v>0.3</v>
      </c>
      <c r="M9" s="5">
        <v>-2.7</v>
      </c>
      <c r="N9" s="4">
        <v>0.46</v>
      </c>
      <c r="O9" s="5">
        <f>(I9*E9+K9*F9+M9*G9)/H9</f>
        <v>-1.7170556203811747</v>
      </c>
    </row>
    <row r="10" spans="1:15" x14ac:dyDescent="0.15">
      <c r="A10" s="2">
        <v>8</v>
      </c>
      <c r="B10" s="3" t="s">
        <v>606</v>
      </c>
      <c r="C10" s="3" t="s">
        <v>4</v>
      </c>
      <c r="D10" s="2">
        <v>0.8</v>
      </c>
      <c r="E10" s="4">
        <v>485</v>
      </c>
      <c r="F10" s="4">
        <v>2362</v>
      </c>
      <c r="G10" s="4" t="s">
        <v>9</v>
      </c>
      <c r="H10" s="4">
        <f>E10+F10</f>
        <v>2847</v>
      </c>
      <c r="I10" s="5">
        <v>-0.8</v>
      </c>
      <c r="J10" s="5">
        <v>0.06</v>
      </c>
      <c r="K10" s="5">
        <v>-1.61</v>
      </c>
      <c r="L10" s="5">
        <v>0.64</v>
      </c>
      <c r="M10" s="5" t="s">
        <v>8</v>
      </c>
      <c r="N10" s="4" t="s">
        <v>8</v>
      </c>
      <c r="O10" s="5">
        <f>(I10*E10+K10*F10)/H10</f>
        <v>-1.4720126448893571</v>
      </c>
    </row>
    <row r="11" spans="1:15" x14ac:dyDescent="0.15">
      <c r="A11" s="6">
        <v>9</v>
      </c>
      <c r="B11" s="7" t="s">
        <v>607</v>
      </c>
      <c r="C11" s="7" t="s">
        <v>5</v>
      </c>
      <c r="D11" s="6"/>
      <c r="E11" s="1">
        <v>743</v>
      </c>
      <c r="F11" s="1">
        <v>8508</v>
      </c>
      <c r="G11" s="1" t="s">
        <v>9</v>
      </c>
      <c r="H11" s="1">
        <f>E11+F11</f>
        <v>9251</v>
      </c>
      <c r="I11" s="24">
        <v>-0.63</v>
      </c>
      <c r="J11" s="24" t="s">
        <v>8</v>
      </c>
      <c r="K11" s="24">
        <v>-0.76</v>
      </c>
      <c r="L11" s="24">
        <v>0.28000000000000003</v>
      </c>
      <c r="M11" s="24" t="s">
        <v>8</v>
      </c>
      <c r="N11" s="1" t="s">
        <v>8</v>
      </c>
      <c r="O11" s="24">
        <f>(I11*E11+K11*F11)/H11</f>
        <v>-0.74955896659820564</v>
      </c>
    </row>
    <row r="12" spans="1:15" x14ac:dyDescent="0.15">
      <c r="A12" s="113" t="s">
        <v>11</v>
      </c>
      <c r="B12" s="113"/>
      <c r="C12" s="113"/>
      <c r="D12" s="113"/>
      <c r="E12" s="113"/>
      <c r="F12" s="113"/>
      <c r="G12" s="113"/>
      <c r="H12" s="113"/>
      <c r="I12" s="113"/>
      <c r="J12" s="113"/>
      <c r="K12" s="113"/>
      <c r="L12" s="113"/>
      <c r="M12" s="113"/>
      <c r="N12" s="113"/>
      <c r="O12" s="113"/>
    </row>
    <row r="14" spans="1:15" ht="32" customHeight="1" x14ac:dyDescent="0.15">
      <c r="A14" s="114" t="s">
        <v>582</v>
      </c>
      <c r="B14" s="114"/>
      <c r="C14" s="114"/>
      <c r="D14" s="114"/>
      <c r="F14" s="114" t="s">
        <v>581</v>
      </c>
      <c r="G14" s="114"/>
      <c r="H14" s="114"/>
      <c r="I14" s="114"/>
    </row>
    <row r="15" spans="1:15" s="58" customFormat="1" ht="15" x14ac:dyDescent="0.15">
      <c r="A15" s="71" t="s">
        <v>7</v>
      </c>
      <c r="B15" s="64" t="s">
        <v>59</v>
      </c>
      <c r="C15" s="64" t="s">
        <v>522</v>
      </c>
      <c r="D15" s="64" t="s">
        <v>10</v>
      </c>
      <c r="F15" s="71" t="s">
        <v>7</v>
      </c>
      <c r="G15" s="64" t="s">
        <v>59</v>
      </c>
      <c r="H15" s="74" t="s">
        <v>522</v>
      </c>
      <c r="I15" s="64" t="s">
        <v>10</v>
      </c>
    </row>
    <row r="16" spans="1:15" x14ac:dyDescent="0.15">
      <c r="A16" s="113" t="s">
        <v>60</v>
      </c>
      <c r="B16" s="113"/>
      <c r="C16" s="113"/>
      <c r="D16" s="113"/>
      <c r="F16" s="113" t="s">
        <v>74</v>
      </c>
      <c r="G16" s="113"/>
      <c r="H16" s="113"/>
      <c r="I16" s="113"/>
    </row>
    <row r="17" spans="1:9" x14ac:dyDescent="0.15">
      <c r="A17" s="2">
        <v>1</v>
      </c>
      <c r="B17" s="11" t="s">
        <v>33</v>
      </c>
      <c r="C17" s="13">
        <v>-5.9068772509036638</v>
      </c>
      <c r="D17" s="13">
        <v>1.231785E-2</v>
      </c>
      <c r="E17" s="12"/>
      <c r="F17" s="96">
        <v>1</v>
      </c>
      <c r="G17" s="3" t="s">
        <v>75</v>
      </c>
      <c r="H17" s="21">
        <v>-8.0005602750941041</v>
      </c>
      <c r="I17" s="21">
        <v>2.2890960000000002E-2</v>
      </c>
    </row>
    <row r="18" spans="1:9" x14ac:dyDescent="0.15">
      <c r="A18" s="2">
        <v>2</v>
      </c>
      <c r="B18" s="11" t="s">
        <v>34</v>
      </c>
      <c r="C18" s="13">
        <v>-7.6079603724626965</v>
      </c>
      <c r="D18" s="13">
        <v>1.1802926000000002E-2</v>
      </c>
      <c r="E18" s="12"/>
      <c r="F18" s="96">
        <v>2</v>
      </c>
      <c r="G18" s="3" t="s">
        <v>76</v>
      </c>
      <c r="H18" s="21">
        <v>-8.3655425310791287</v>
      </c>
      <c r="I18" s="21">
        <v>1.9534550000000001E-2</v>
      </c>
    </row>
    <row r="19" spans="1:9" x14ac:dyDescent="0.15">
      <c r="A19" s="2">
        <v>3</v>
      </c>
      <c r="B19" s="11" t="s">
        <v>35</v>
      </c>
      <c r="C19" s="13">
        <v>-6.3391418743661276</v>
      </c>
      <c r="D19" s="13">
        <v>1.1813787999999999E-2</v>
      </c>
      <c r="E19" s="12"/>
      <c r="F19" s="96">
        <v>3</v>
      </c>
      <c r="G19" s="3" t="s">
        <v>77</v>
      </c>
      <c r="H19" s="21">
        <v>-8.1115437546642752</v>
      </c>
      <c r="I19" s="21">
        <v>2.1723559999999999E-2</v>
      </c>
    </row>
    <row r="20" spans="1:9" x14ac:dyDescent="0.15">
      <c r="A20" s="2">
        <v>4</v>
      </c>
      <c r="B20" s="11" t="s">
        <v>36</v>
      </c>
      <c r="C20" s="13">
        <v>-10.329467759116252</v>
      </c>
      <c r="D20" s="13">
        <v>1.3536903999999999E-2</v>
      </c>
      <c r="E20" s="12"/>
      <c r="F20" s="96">
        <v>4</v>
      </c>
      <c r="G20" s="3" t="s">
        <v>78</v>
      </c>
      <c r="H20" s="21">
        <v>-0.57617152897204704</v>
      </c>
      <c r="I20" s="21">
        <v>2.3390619999999997E-2</v>
      </c>
    </row>
    <row r="21" spans="1:9" x14ac:dyDescent="0.15">
      <c r="A21" s="2">
        <v>5</v>
      </c>
      <c r="B21" s="11" t="s">
        <v>37</v>
      </c>
      <c r="C21" s="13">
        <v>-8.8650472628244437</v>
      </c>
      <c r="D21" s="13">
        <v>1.3968804E-2</v>
      </c>
      <c r="E21" s="12"/>
      <c r="F21" s="96">
        <v>5</v>
      </c>
      <c r="G21" s="3" t="s">
        <v>79</v>
      </c>
      <c r="H21" s="21">
        <v>0.50343605887914755</v>
      </c>
      <c r="I21" s="21">
        <v>2.1109760000000002E-2</v>
      </c>
    </row>
    <row r="22" spans="1:9" x14ac:dyDescent="0.15">
      <c r="A22" s="2">
        <v>6</v>
      </c>
      <c r="B22" s="11" t="s">
        <v>38</v>
      </c>
      <c r="C22" s="13">
        <v>-6.88060069289953</v>
      </c>
      <c r="D22" s="13">
        <v>1.5298003999999999E-2</v>
      </c>
      <c r="E22" s="12"/>
      <c r="F22" s="96">
        <v>6</v>
      </c>
      <c r="G22" s="3" t="s">
        <v>80</v>
      </c>
      <c r="H22" s="21">
        <v>-1.3237309828246779</v>
      </c>
      <c r="I22" s="21">
        <v>1.8269101999999999E-2</v>
      </c>
    </row>
    <row r="23" spans="1:9" x14ac:dyDescent="0.15">
      <c r="A23" s="2">
        <v>7</v>
      </c>
      <c r="B23" s="11" t="s">
        <v>39</v>
      </c>
      <c r="C23" s="13">
        <v>-8.4154108356007118</v>
      </c>
      <c r="D23" s="13">
        <v>1.6093072E-2</v>
      </c>
      <c r="E23" s="12"/>
      <c r="F23" s="96">
        <v>7</v>
      </c>
      <c r="G23" s="3" t="s">
        <v>81</v>
      </c>
      <c r="H23" s="21">
        <v>-8.3366687802964847</v>
      </c>
      <c r="I23" s="21">
        <v>1.915101E-2</v>
      </c>
    </row>
    <row r="24" spans="1:9" x14ac:dyDescent="0.15">
      <c r="A24" s="2">
        <v>8</v>
      </c>
      <c r="B24" s="11" t="s">
        <v>40</v>
      </c>
      <c r="C24" s="13">
        <v>-7.1269644553322298</v>
      </c>
      <c r="D24" s="13">
        <v>1.2354518000000002E-2</v>
      </c>
      <c r="E24" s="12"/>
      <c r="F24" s="96">
        <v>8</v>
      </c>
      <c r="G24" s="3" t="s">
        <v>82</v>
      </c>
      <c r="H24" s="21">
        <v>-8.3675727166807601</v>
      </c>
      <c r="I24" s="21">
        <v>1.965368E-2</v>
      </c>
    </row>
    <row r="25" spans="1:9" x14ac:dyDescent="0.15">
      <c r="A25" s="2">
        <v>9</v>
      </c>
      <c r="B25" s="11" t="s">
        <v>41</v>
      </c>
      <c r="C25" s="13">
        <v>-7.6810573129647564</v>
      </c>
      <c r="D25" s="13">
        <v>1.1819587999999999E-2</v>
      </c>
      <c r="E25" s="12"/>
      <c r="F25" s="96">
        <v>9</v>
      </c>
      <c r="G25" s="3" t="s">
        <v>83</v>
      </c>
      <c r="H25" s="21">
        <v>-4.9403938445078399</v>
      </c>
      <c r="I25" s="21">
        <v>2.9142539999999998E-2</v>
      </c>
    </row>
    <row r="26" spans="1:9" x14ac:dyDescent="0.15">
      <c r="A26" s="2">
        <v>10</v>
      </c>
      <c r="B26" s="11" t="s">
        <v>42</v>
      </c>
      <c r="C26" s="13">
        <v>-6.5825727348651775</v>
      </c>
      <c r="D26" s="13">
        <v>1.1876186E-2</v>
      </c>
      <c r="E26" s="12"/>
      <c r="F26" s="96">
        <v>10</v>
      </c>
      <c r="G26" s="3" t="s">
        <v>84</v>
      </c>
      <c r="H26" s="21">
        <v>-3.7351403255172499</v>
      </c>
      <c r="I26" s="21">
        <v>1.9796629999999999E-2</v>
      </c>
    </row>
    <row r="27" spans="1:9" x14ac:dyDescent="0.15">
      <c r="A27" s="2">
        <v>11</v>
      </c>
      <c r="B27" s="11" t="s">
        <v>43</v>
      </c>
      <c r="C27" s="13">
        <v>-6.6728158712873187</v>
      </c>
      <c r="D27" s="13">
        <v>1.2688556E-2</v>
      </c>
      <c r="E27" s="12"/>
      <c r="F27" s="96">
        <v>11</v>
      </c>
      <c r="G27" s="3" t="s">
        <v>85</v>
      </c>
      <c r="H27" s="21">
        <v>-6.6734956199903106</v>
      </c>
      <c r="I27" s="21">
        <v>1.8295347999999999E-2</v>
      </c>
    </row>
    <row r="28" spans="1:9" x14ac:dyDescent="0.15">
      <c r="A28" s="2">
        <v>12</v>
      </c>
      <c r="B28" s="11" t="s">
        <v>44</v>
      </c>
      <c r="C28" s="13">
        <v>-7.3178286888653243</v>
      </c>
      <c r="D28" s="13">
        <v>1.2536252000000001E-2</v>
      </c>
      <c r="E28" s="12"/>
      <c r="F28" s="118" t="s">
        <v>5</v>
      </c>
      <c r="G28" s="118"/>
      <c r="H28" s="118"/>
      <c r="I28" s="118"/>
    </row>
    <row r="29" spans="1:9" x14ac:dyDescent="0.15">
      <c r="A29" s="2">
        <v>13</v>
      </c>
      <c r="B29" s="11" t="s">
        <v>45</v>
      </c>
      <c r="C29" s="13">
        <v>-7.2596218658729228</v>
      </c>
      <c r="D29" s="13">
        <v>1.3441995999999999E-2</v>
      </c>
      <c r="E29" s="12"/>
      <c r="F29" s="96">
        <v>12</v>
      </c>
      <c r="G29" s="3" t="s">
        <v>86</v>
      </c>
      <c r="H29" s="21">
        <v>-5.7080165350481549</v>
      </c>
      <c r="I29" s="21">
        <v>1.5755806000000001E-2</v>
      </c>
    </row>
    <row r="30" spans="1:9" x14ac:dyDescent="0.15">
      <c r="A30" s="2">
        <v>14</v>
      </c>
      <c r="B30" s="11" t="s">
        <v>46</v>
      </c>
      <c r="C30" s="13">
        <v>-5.2388524335381659</v>
      </c>
      <c r="D30" s="13">
        <v>1.2485326000000001E-2</v>
      </c>
      <c r="E30" s="12"/>
      <c r="F30" s="96">
        <v>13</v>
      </c>
      <c r="G30" s="3" t="s">
        <v>87</v>
      </c>
      <c r="H30" s="21">
        <v>-7.4389686012963363</v>
      </c>
      <c r="I30" s="21">
        <v>2.2628200000000001E-2</v>
      </c>
    </row>
    <row r="31" spans="1:9" x14ac:dyDescent="0.15">
      <c r="A31" s="2">
        <v>15</v>
      </c>
      <c r="B31" s="11" t="s">
        <v>47</v>
      </c>
      <c r="C31" s="13">
        <v>-5.0477625921641067</v>
      </c>
      <c r="D31" s="13">
        <v>1.1834875999999999E-2</v>
      </c>
      <c r="E31" s="12"/>
      <c r="F31" s="96">
        <v>14</v>
      </c>
      <c r="G31" s="3" t="s">
        <v>88</v>
      </c>
      <c r="H31" s="21">
        <v>-8.163563679725927</v>
      </c>
      <c r="I31" s="21">
        <v>1.932153E-2</v>
      </c>
    </row>
    <row r="32" spans="1:9" x14ac:dyDescent="0.15">
      <c r="A32" s="2">
        <v>16</v>
      </c>
      <c r="B32" s="11" t="s">
        <v>48</v>
      </c>
      <c r="C32" s="13">
        <v>-11.72665711877341</v>
      </c>
      <c r="D32" s="13">
        <v>1.4377278E-2</v>
      </c>
      <c r="E32" s="12"/>
      <c r="F32" s="96">
        <v>15</v>
      </c>
      <c r="G32" s="3" t="s">
        <v>89</v>
      </c>
      <c r="H32" s="21">
        <v>-8.2285335995849742</v>
      </c>
      <c r="I32" s="21">
        <v>1.5396574E-2</v>
      </c>
    </row>
    <row r="33" spans="1:9" x14ac:dyDescent="0.15">
      <c r="A33" s="2">
        <v>17</v>
      </c>
      <c r="B33" s="11" t="s">
        <v>49</v>
      </c>
      <c r="C33" s="9">
        <v>-15.963378464622618</v>
      </c>
      <c r="D33" s="9">
        <v>1.8761765999999999E-2</v>
      </c>
      <c r="E33" s="12"/>
      <c r="F33" s="96">
        <v>16</v>
      </c>
      <c r="G33" s="3" t="s">
        <v>90</v>
      </c>
      <c r="H33" s="21">
        <v>-8.3149345693979129</v>
      </c>
      <c r="I33" s="21">
        <v>2.2892860000000001E-2</v>
      </c>
    </row>
    <row r="34" spans="1:9" x14ac:dyDescent="0.15">
      <c r="A34" s="2">
        <v>18</v>
      </c>
      <c r="B34" s="11" t="s">
        <v>50</v>
      </c>
      <c r="C34" s="9">
        <v>-7.7364233823531698</v>
      </c>
      <c r="D34" s="9">
        <v>1.6603569999999998E-2</v>
      </c>
      <c r="E34" s="12"/>
      <c r="F34" s="96">
        <v>17</v>
      </c>
      <c r="G34" s="3" t="s">
        <v>91</v>
      </c>
      <c r="H34" s="21">
        <v>-8.3900560392349277</v>
      </c>
      <c r="I34" s="21">
        <v>2.1213080000000002E-2</v>
      </c>
    </row>
    <row r="35" spans="1:9" x14ac:dyDescent="0.15">
      <c r="A35" s="2">
        <v>19</v>
      </c>
      <c r="B35" s="11" t="s">
        <v>51</v>
      </c>
      <c r="C35" s="9">
        <v>-12.914127834130177</v>
      </c>
      <c r="D35" s="9">
        <v>1.4134157999999999E-2</v>
      </c>
      <c r="E35" s="11"/>
      <c r="F35" s="96">
        <v>18</v>
      </c>
      <c r="G35" s="3" t="s">
        <v>92</v>
      </c>
      <c r="H35" s="21">
        <v>-8.3514801493187463</v>
      </c>
      <c r="I35" s="21">
        <v>2.0236299999999999E-2</v>
      </c>
    </row>
    <row r="36" spans="1:9" x14ac:dyDescent="0.15">
      <c r="A36" s="2">
        <v>20</v>
      </c>
      <c r="B36" s="11" t="s">
        <v>52</v>
      </c>
      <c r="C36" s="9">
        <v>-11.083866415827508</v>
      </c>
      <c r="D36" s="9">
        <v>1.5385892E-2</v>
      </c>
      <c r="E36" s="11"/>
      <c r="F36" s="96">
        <v>19</v>
      </c>
      <c r="G36" s="3" t="s">
        <v>93</v>
      </c>
      <c r="H36" s="21">
        <v>-8.3217022693831133</v>
      </c>
      <c r="I36" s="21">
        <v>2.1740820000000001E-2</v>
      </c>
    </row>
    <row r="37" spans="1:9" x14ac:dyDescent="0.15">
      <c r="A37" s="2">
        <v>21</v>
      </c>
      <c r="B37" s="11" t="s">
        <v>53</v>
      </c>
      <c r="C37" s="9">
        <v>-5.8706099636949567</v>
      </c>
      <c r="D37" s="9">
        <v>1.8301909999999998E-2</v>
      </c>
      <c r="E37" s="11"/>
      <c r="F37" s="96">
        <v>20</v>
      </c>
      <c r="G37" s="3" t="s">
        <v>94</v>
      </c>
      <c r="H37" s="21">
        <v>-8.3311770493625925</v>
      </c>
      <c r="I37" s="21">
        <v>1.9845542000000001E-2</v>
      </c>
    </row>
    <row r="38" spans="1:9" x14ac:dyDescent="0.15">
      <c r="A38" s="2">
        <v>22</v>
      </c>
      <c r="B38" s="11" t="s">
        <v>54</v>
      </c>
      <c r="C38" s="9">
        <v>-11.735579022344591</v>
      </c>
      <c r="D38" s="9">
        <v>1.6633746000000001E-2</v>
      </c>
      <c r="E38" s="11"/>
      <c r="F38" s="96">
        <v>21</v>
      </c>
      <c r="G38" s="3" t="s">
        <v>95</v>
      </c>
      <c r="H38" s="21">
        <v>-8.3487730693244657</v>
      </c>
      <c r="I38" s="21">
        <v>1.8302894E-2</v>
      </c>
    </row>
    <row r="39" spans="1:9" x14ac:dyDescent="0.15">
      <c r="A39" s="2">
        <v>23</v>
      </c>
      <c r="B39" s="11" t="s">
        <v>55</v>
      </c>
      <c r="C39" s="9">
        <v>-11.907784024066697</v>
      </c>
      <c r="D39" s="9">
        <v>1.4874327999999999E-2</v>
      </c>
      <c r="E39" s="11"/>
      <c r="F39" s="96">
        <v>22</v>
      </c>
      <c r="G39" s="3" t="s">
        <v>96</v>
      </c>
      <c r="H39" s="9">
        <v>-5.518931551289322</v>
      </c>
      <c r="I39" s="9">
        <v>1.6552152000000001E-2</v>
      </c>
    </row>
    <row r="40" spans="1:9" x14ac:dyDescent="0.15">
      <c r="A40" s="2">
        <v>24</v>
      </c>
      <c r="B40" s="11" t="s">
        <v>56</v>
      </c>
      <c r="C40" s="9">
        <v>-10.091299005901913</v>
      </c>
      <c r="D40" s="9">
        <v>1.6588749999999999E-2</v>
      </c>
      <c r="E40" s="11"/>
      <c r="F40" s="96">
        <v>23</v>
      </c>
      <c r="G40" s="3" t="s">
        <v>97</v>
      </c>
      <c r="H40" s="9">
        <v>-5.4093869501938538</v>
      </c>
      <c r="I40" s="9">
        <v>1.6857207999999999E-2</v>
      </c>
    </row>
    <row r="41" spans="1:9" x14ac:dyDescent="0.15">
      <c r="A41" s="2">
        <v>25</v>
      </c>
      <c r="B41" s="11" t="s">
        <v>57</v>
      </c>
      <c r="C41" s="9">
        <v>-6.7434115724230033</v>
      </c>
      <c r="D41" s="9">
        <v>1.8295525999999999E-2</v>
      </c>
      <c r="E41" s="11"/>
      <c r="F41" s="96">
        <v>24</v>
      </c>
      <c r="G41" s="3" t="s">
        <v>98</v>
      </c>
      <c r="H41" s="9">
        <v>-4.9940951460408467</v>
      </c>
      <c r="I41" s="9">
        <v>1.5680582000000002E-2</v>
      </c>
    </row>
    <row r="42" spans="1:9" x14ac:dyDescent="0.15">
      <c r="A42" s="2">
        <v>26</v>
      </c>
      <c r="B42" s="11" t="s">
        <v>58</v>
      </c>
      <c r="C42" s="9">
        <v>-9.5991260009801458</v>
      </c>
      <c r="D42" s="9">
        <v>1.7452585999999999E-2</v>
      </c>
      <c r="E42" s="11"/>
      <c r="F42" s="96">
        <v>25</v>
      </c>
      <c r="G42" s="3" t="s">
        <v>99</v>
      </c>
      <c r="H42" s="9">
        <v>-5.8573421546733417</v>
      </c>
      <c r="I42" s="9">
        <v>1.7922566000000001E-2</v>
      </c>
    </row>
    <row r="43" spans="1:9" x14ac:dyDescent="0.15">
      <c r="A43" s="118" t="s">
        <v>61</v>
      </c>
      <c r="B43" s="118"/>
      <c r="C43" s="118"/>
      <c r="D43" s="118"/>
      <c r="E43" s="12"/>
      <c r="F43" s="96">
        <v>26</v>
      </c>
      <c r="G43" s="3" t="s">
        <v>100</v>
      </c>
      <c r="H43" s="9">
        <v>-5.651584952615833</v>
      </c>
      <c r="I43" s="9">
        <v>1.8304402000000001E-2</v>
      </c>
    </row>
    <row r="44" spans="1:9" x14ac:dyDescent="0.15">
      <c r="A44" s="2">
        <v>27</v>
      </c>
      <c r="B44" s="11" t="s">
        <v>608</v>
      </c>
      <c r="C44" s="13">
        <v>-0.82983108634859803</v>
      </c>
      <c r="D44" s="13">
        <v>1.6671418E-2</v>
      </c>
      <c r="E44" s="12"/>
      <c r="F44" s="96">
        <v>27</v>
      </c>
      <c r="G44" s="3" t="s">
        <v>101</v>
      </c>
      <c r="H44" s="9">
        <v>-4.9809853459099305</v>
      </c>
      <c r="I44" s="9">
        <v>1.3163092E-2</v>
      </c>
    </row>
    <row r="45" spans="1:9" x14ac:dyDescent="0.15">
      <c r="A45" s="2">
        <v>28</v>
      </c>
      <c r="B45" s="11" t="s">
        <v>609</v>
      </c>
      <c r="C45" s="13">
        <v>7.3463234310586767</v>
      </c>
      <c r="D45" s="13">
        <v>1.6271514000000001E-2</v>
      </c>
      <c r="E45" s="12"/>
      <c r="F45" s="96">
        <v>28</v>
      </c>
      <c r="G45" s="3" t="s">
        <v>102</v>
      </c>
      <c r="H45" s="9">
        <v>-7.3114189692141363</v>
      </c>
      <c r="I45" s="9">
        <v>1.1648496E-2</v>
      </c>
    </row>
    <row r="46" spans="1:9" x14ac:dyDescent="0.15">
      <c r="A46" s="2">
        <v>29</v>
      </c>
      <c r="B46" s="11" t="s">
        <v>610</v>
      </c>
      <c r="C46" s="13">
        <v>6.0192043607074641</v>
      </c>
      <c r="D46" s="13">
        <v>2.1098260000000001E-2</v>
      </c>
      <c r="E46" s="12"/>
      <c r="F46" s="96">
        <v>29</v>
      </c>
      <c r="G46" s="3" t="s">
        <v>103</v>
      </c>
      <c r="H46" s="9">
        <v>-8.6783933828838666</v>
      </c>
      <c r="I46" s="9">
        <v>1.9679502000000001E-2</v>
      </c>
    </row>
    <row r="47" spans="1:9" x14ac:dyDescent="0.15">
      <c r="A47" s="2">
        <v>30</v>
      </c>
      <c r="B47" s="11" t="s">
        <v>611</v>
      </c>
      <c r="C47" s="13">
        <v>0.115983796839636</v>
      </c>
      <c r="D47" s="13">
        <v>2.1465140000000001E-2</v>
      </c>
      <c r="E47" s="12"/>
      <c r="F47" s="96">
        <v>30</v>
      </c>
      <c r="G47" s="3" t="s">
        <v>104</v>
      </c>
      <c r="H47" s="9">
        <v>-9.2663345887633302</v>
      </c>
      <c r="I47" s="9">
        <v>4.7364620000000003E-2</v>
      </c>
    </row>
    <row r="48" spans="1:9" x14ac:dyDescent="0.15">
      <c r="A48" s="2">
        <v>31</v>
      </c>
      <c r="B48" s="11" t="s">
        <v>612</v>
      </c>
      <c r="C48" s="13">
        <v>-5.3008413920863084E-2</v>
      </c>
      <c r="D48" s="13">
        <v>1.9664674E-2</v>
      </c>
      <c r="E48" s="12"/>
      <c r="F48" s="96">
        <v>31</v>
      </c>
      <c r="G48" s="3" t="s">
        <v>105</v>
      </c>
      <c r="H48" s="9">
        <v>-8.650840582608426</v>
      </c>
      <c r="I48" s="9">
        <v>1.9064098000000002E-2</v>
      </c>
    </row>
    <row r="49" spans="1:9" x14ac:dyDescent="0.15">
      <c r="A49" s="2">
        <v>32</v>
      </c>
      <c r="B49" s="11" t="s">
        <v>613</v>
      </c>
      <c r="C49" s="13">
        <v>0.14238177902803351</v>
      </c>
      <c r="D49" s="13">
        <v>2.1220779999999998E-2</v>
      </c>
      <c r="E49" s="12"/>
      <c r="F49" s="96">
        <v>32</v>
      </c>
      <c r="G49" s="3" t="s">
        <v>106</v>
      </c>
      <c r="H49" s="9">
        <v>-8.6450633825506369</v>
      </c>
      <c r="I49" s="9">
        <v>1.5460783999999998E-2</v>
      </c>
    </row>
    <row r="50" spans="1:9" x14ac:dyDescent="0.15">
      <c r="A50" s="2">
        <v>33</v>
      </c>
      <c r="B50" s="11" t="s">
        <v>614</v>
      </c>
      <c r="C50" s="13">
        <v>0.3937266692644048</v>
      </c>
      <c r="D50" s="13">
        <v>1.9230608E-2</v>
      </c>
      <c r="E50" s="12"/>
      <c r="F50" s="96">
        <v>33</v>
      </c>
      <c r="G50" s="3" t="s">
        <v>107</v>
      </c>
      <c r="H50" s="9">
        <v>-8.5961793820617789</v>
      </c>
      <c r="I50" s="9">
        <v>1.5490844E-2</v>
      </c>
    </row>
    <row r="51" spans="1:9" x14ac:dyDescent="0.15">
      <c r="A51" s="2">
        <v>34</v>
      </c>
      <c r="B51" s="11" t="s">
        <v>615</v>
      </c>
      <c r="C51" s="13">
        <v>0.22811881519491095</v>
      </c>
      <c r="D51" s="13">
        <v>1.7940938E-2</v>
      </c>
      <c r="E51" s="12"/>
      <c r="F51" s="95">
        <v>34</v>
      </c>
      <c r="G51" s="7" t="s">
        <v>108</v>
      </c>
      <c r="H51" s="19">
        <v>-8.4690809807908796</v>
      </c>
      <c r="I51" s="19">
        <v>1.4872786000000001E-2</v>
      </c>
    </row>
    <row r="52" spans="1:9" x14ac:dyDescent="0.15">
      <c r="A52" s="2">
        <v>35</v>
      </c>
      <c r="B52" s="11" t="s">
        <v>616</v>
      </c>
      <c r="C52" s="13">
        <v>1.64837101304105E-2</v>
      </c>
      <c r="D52" s="13">
        <v>2.1589560000000001E-2</v>
      </c>
      <c r="E52" s="12"/>
    </row>
    <row r="53" spans="1:9" x14ac:dyDescent="0.15">
      <c r="A53" s="2">
        <v>36</v>
      </c>
      <c r="B53" s="11" t="s">
        <v>617</v>
      </c>
      <c r="C53" s="13">
        <v>-4.7879490481254061</v>
      </c>
      <c r="D53" s="13">
        <v>2.0231640000000002E-2</v>
      </c>
      <c r="E53" s="12"/>
    </row>
    <row r="54" spans="1:9" x14ac:dyDescent="0.15">
      <c r="A54" s="2">
        <v>37</v>
      </c>
      <c r="B54" s="11" t="s">
        <v>618</v>
      </c>
      <c r="C54" s="13">
        <v>-5.4842240313119905</v>
      </c>
      <c r="D54" s="13">
        <v>1.818318E-2</v>
      </c>
      <c r="E54" s="12"/>
    </row>
    <row r="55" spans="1:9" x14ac:dyDescent="0.15">
      <c r="A55" s="2">
        <v>38</v>
      </c>
      <c r="B55" s="11" t="s">
        <v>619</v>
      </c>
      <c r="C55" s="13">
        <v>2.9035655911595626</v>
      </c>
      <c r="D55" s="13">
        <v>1.6585878000000002E-2</v>
      </c>
      <c r="E55" s="12"/>
    </row>
    <row r="56" spans="1:9" x14ac:dyDescent="0.15">
      <c r="A56" s="2">
        <v>39</v>
      </c>
      <c r="B56" s="11" t="s">
        <v>620</v>
      </c>
      <c r="C56" s="13">
        <v>1.2486151693598124</v>
      </c>
      <c r="D56" s="13">
        <v>2.2715900000000001E-2</v>
      </c>
      <c r="E56" s="12"/>
    </row>
    <row r="57" spans="1:9" x14ac:dyDescent="0.15">
      <c r="A57" s="2">
        <v>40</v>
      </c>
      <c r="B57" s="11" t="s">
        <v>621</v>
      </c>
      <c r="C57" s="13">
        <v>2.2824233265088534</v>
      </c>
      <c r="D57" s="13">
        <v>1.7479901999999999E-2</v>
      </c>
      <c r="E57" s="12"/>
    </row>
    <row r="58" spans="1:9" x14ac:dyDescent="0.15">
      <c r="A58" s="2">
        <v>41</v>
      </c>
      <c r="B58" s="11" t="s">
        <v>622</v>
      </c>
      <c r="C58" s="13">
        <v>1.9378958153857262</v>
      </c>
      <c r="D58" s="13">
        <v>2.354386E-2</v>
      </c>
      <c r="E58" s="11"/>
    </row>
    <row r="59" spans="1:9" x14ac:dyDescent="0.15">
      <c r="A59" s="2">
        <v>42</v>
      </c>
      <c r="B59" s="11" t="s">
        <v>623</v>
      </c>
      <c r="C59" s="13">
        <v>0.36146246881219035</v>
      </c>
      <c r="D59" s="13">
        <v>2.0906179999999996E-2</v>
      </c>
      <c r="E59" s="11"/>
    </row>
    <row r="60" spans="1:9" x14ac:dyDescent="0.15">
      <c r="A60" s="2">
        <v>43</v>
      </c>
      <c r="B60" s="11" t="s">
        <v>624</v>
      </c>
      <c r="C60" s="13">
        <v>8.022292274100673</v>
      </c>
      <c r="D60" s="13">
        <v>1.6246800000000002E-2</v>
      </c>
      <c r="E60" s="11"/>
    </row>
    <row r="61" spans="1:9" x14ac:dyDescent="0.15">
      <c r="A61" s="2">
        <v>44</v>
      </c>
      <c r="B61" s="11" t="s">
        <v>625</v>
      </c>
      <c r="C61" s="13">
        <v>3.8532160785973435</v>
      </c>
      <c r="D61" s="13">
        <v>1.8719954E-2</v>
      </c>
      <c r="E61" s="11"/>
    </row>
    <row r="62" spans="1:9" x14ac:dyDescent="0.15">
      <c r="A62" s="2">
        <v>45</v>
      </c>
      <c r="B62" s="11" t="s">
        <v>626</v>
      </c>
      <c r="C62" s="13">
        <v>2.8115110891699935</v>
      </c>
      <c r="D62" s="13">
        <v>2.0374099999999999E-2</v>
      </c>
      <c r="E62" s="11"/>
    </row>
    <row r="63" spans="1:9" x14ac:dyDescent="0.15">
      <c r="A63" s="2">
        <v>46</v>
      </c>
      <c r="B63" s="11" t="s">
        <v>627</v>
      </c>
      <c r="C63" s="13">
        <v>0.46231629819803999</v>
      </c>
      <c r="D63" s="13">
        <v>1.4611044E-2</v>
      </c>
      <c r="E63" s="11"/>
    </row>
    <row r="64" spans="1:9" x14ac:dyDescent="0.15">
      <c r="A64" s="2">
        <v>47</v>
      </c>
      <c r="B64" s="11" t="s">
        <v>628</v>
      </c>
      <c r="C64" s="13">
        <v>-4.5505928322108202</v>
      </c>
      <c r="D64" s="13">
        <v>2.6887220000000003E-2</v>
      </c>
      <c r="E64" s="11"/>
    </row>
    <row r="65" spans="1:6" x14ac:dyDescent="0.15">
      <c r="A65" s="2">
        <v>48</v>
      </c>
      <c r="B65" s="11" t="s">
        <v>629</v>
      </c>
      <c r="C65" s="9">
        <v>7.9826713748378531</v>
      </c>
      <c r="D65" s="9">
        <v>1.3380238000000001E-2</v>
      </c>
      <c r="E65" s="11"/>
    </row>
    <row r="66" spans="1:6" x14ac:dyDescent="0.15">
      <c r="A66" s="2">
        <v>49</v>
      </c>
      <c r="B66" s="11" t="s">
        <v>630</v>
      </c>
      <c r="C66" s="9">
        <v>8.2704203777152774</v>
      </c>
      <c r="D66" s="9">
        <v>1.5681595999999999E-2</v>
      </c>
      <c r="E66" s="11"/>
    </row>
    <row r="67" spans="1:6" x14ac:dyDescent="0.15">
      <c r="A67" s="2">
        <v>50</v>
      </c>
      <c r="B67" s="11" t="s">
        <v>631</v>
      </c>
      <c r="C67" s="9">
        <v>8.4086287790974001</v>
      </c>
      <c r="D67" s="9">
        <v>1.7321412000000001E-2</v>
      </c>
      <c r="E67" s="11"/>
    </row>
    <row r="68" spans="1:6" x14ac:dyDescent="0.15">
      <c r="A68" s="2">
        <v>51</v>
      </c>
      <c r="B68" s="11" t="s">
        <v>632</v>
      </c>
      <c r="C68" s="9">
        <v>8.3921859789329609</v>
      </c>
      <c r="D68" s="9">
        <v>1.6385813999999999E-2</v>
      </c>
      <c r="E68" s="11"/>
    </row>
    <row r="69" spans="1:6" x14ac:dyDescent="0.15">
      <c r="A69" s="2">
        <v>52</v>
      </c>
      <c r="B69" s="11" t="s">
        <v>633</v>
      </c>
      <c r="C69" s="9">
        <v>5.8859921538710616</v>
      </c>
      <c r="D69" s="9">
        <v>1.8891518E-2</v>
      </c>
      <c r="E69" s="11"/>
    </row>
    <row r="70" spans="1:6" x14ac:dyDescent="0.15">
      <c r="A70" s="2">
        <v>53</v>
      </c>
      <c r="B70" s="11" t="s">
        <v>634</v>
      </c>
      <c r="C70" s="9">
        <v>4.0252893352639987</v>
      </c>
      <c r="D70" s="9">
        <v>1.6201314000000001E-2</v>
      </c>
      <c r="E70" s="11"/>
    </row>
    <row r="71" spans="1:6" x14ac:dyDescent="0.15">
      <c r="A71" s="2">
        <v>54</v>
      </c>
      <c r="B71" s="11" t="s">
        <v>635</v>
      </c>
      <c r="C71" s="9">
        <v>1.3351139083622456</v>
      </c>
      <c r="D71" s="9">
        <v>1.5755624000000003E-2</v>
      </c>
      <c r="E71" s="11"/>
    </row>
    <row r="72" spans="1:6" x14ac:dyDescent="0.15">
      <c r="A72" s="2">
        <v>55</v>
      </c>
      <c r="B72" s="11" t="s">
        <v>636</v>
      </c>
      <c r="C72" s="9">
        <v>1.0238117052492068</v>
      </c>
      <c r="D72" s="9">
        <v>1.6143511999999999E-2</v>
      </c>
      <c r="E72" s="11"/>
    </row>
    <row r="73" spans="1:6" x14ac:dyDescent="0.15">
      <c r="A73" s="2">
        <v>56</v>
      </c>
      <c r="B73" s="11" t="s">
        <v>637</v>
      </c>
      <c r="C73" s="9">
        <v>1.7635155126462809</v>
      </c>
      <c r="D73" s="9">
        <v>2.2505839999999999E-2</v>
      </c>
      <c r="E73" s="11"/>
    </row>
    <row r="74" spans="1:6" x14ac:dyDescent="0.15">
      <c r="A74" s="2">
        <v>57</v>
      </c>
      <c r="B74" s="11" t="s">
        <v>638</v>
      </c>
      <c r="C74" s="9">
        <v>-5.2384509573734341</v>
      </c>
      <c r="D74" s="9">
        <v>1.3645198000000001E-2</v>
      </c>
      <c r="E74" s="11"/>
    </row>
    <row r="75" spans="1:6" x14ac:dyDescent="0.15">
      <c r="A75" s="2">
        <v>58</v>
      </c>
      <c r="B75" s="11" t="s">
        <v>639</v>
      </c>
      <c r="C75" s="9">
        <v>-4.2378843473677428</v>
      </c>
      <c r="D75" s="9">
        <v>1.324291E-2</v>
      </c>
      <c r="E75" s="11"/>
    </row>
    <row r="76" spans="1:6" x14ac:dyDescent="0.15">
      <c r="A76" s="2">
        <v>59</v>
      </c>
      <c r="B76" s="11" t="s">
        <v>640</v>
      </c>
      <c r="C76" s="9">
        <v>-5.102464556013512</v>
      </c>
      <c r="D76" s="9">
        <v>1.9307367999999998E-2</v>
      </c>
      <c r="E76" s="11"/>
    </row>
    <row r="77" spans="1:6" x14ac:dyDescent="0.15">
      <c r="A77" s="2">
        <v>60</v>
      </c>
      <c r="B77" s="11" t="s">
        <v>641</v>
      </c>
      <c r="C77" s="9">
        <v>-6.0583689655725728</v>
      </c>
      <c r="D77" s="17">
        <v>0.32544280000000003</v>
      </c>
      <c r="E77" s="11"/>
      <c r="F77" s="11"/>
    </row>
    <row r="78" spans="1:6" x14ac:dyDescent="0.15">
      <c r="A78" s="2">
        <v>61</v>
      </c>
      <c r="B78" s="11" t="s">
        <v>642</v>
      </c>
      <c r="C78" s="9">
        <v>3.1371559263826132</v>
      </c>
      <c r="D78" s="9">
        <v>0.10725185999999999</v>
      </c>
      <c r="E78" s="11"/>
      <c r="F78" s="11"/>
    </row>
    <row r="79" spans="1:6" x14ac:dyDescent="0.15">
      <c r="A79" s="2">
        <v>62</v>
      </c>
      <c r="B79" s="11" t="s">
        <v>643</v>
      </c>
      <c r="C79" s="9">
        <v>9.1381113863921737</v>
      </c>
      <c r="D79" s="9">
        <v>2.0131300000000001E-2</v>
      </c>
      <c r="E79" s="11"/>
      <c r="F79" s="11"/>
    </row>
    <row r="80" spans="1:6" x14ac:dyDescent="0.15">
      <c r="A80" s="2">
        <v>63</v>
      </c>
      <c r="B80" s="11" t="s">
        <v>644</v>
      </c>
      <c r="C80" s="9">
        <v>-4.8142711531316245</v>
      </c>
      <c r="D80" s="9">
        <v>2.0117300000000001E-2</v>
      </c>
      <c r="E80" s="11"/>
      <c r="F80" s="11"/>
    </row>
    <row r="81" spans="1:6" x14ac:dyDescent="0.15">
      <c r="A81" s="2">
        <v>64</v>
      </c>
      <c r="B81" s="11" t="s">
        <v>645</v>
      </c>
      <c r="C81" s="9">
        <v>-4.0596799455856747</v>
      </c>
      <c r="D81" s="9">
        <v>1.4509232E-2</v>
      </c>
      <c r="E81" s="11"/>
      <c r="F81" s="11"/>
    </row>
    <row r="82" spans="1:6" x14ac:dyDescent="0.15">
      <c r="A82" s="118" t="s">
        <v>5</v>
      </c>
      <c r="B82" s="118"/>
      <c r="C82" s="118"/>
      <c r="D82" s="118"/>
      <c r="E82" s="12"/>
      <c r="F82" s="13"/>
    </row>
    <row r="83" spans="1:6" x14ac:dyDescent="0.15">
      <c r="A83" s="2">
        <v>65</v>
      </c>
      <c r="B83" s="11" t="s">
        <v>12</v>
      </c>
      <c r="C83" s="13">
        <v>-4.1033681695054058</v>
      </c>
      <c r="D83" s="13">
        <v>1.3109234000000001E-2</v>
      </c>
      <c r="E83" s="12"/>
      <c r="F83" s="13"/>
    </row>
    <row r="84" spans="1:6" x14ac:dyDescent="0.15">
      <c r="A84" s="2">
        <v>66</v>
      </c>
      <c r="B84" s="11" t="s">
        <v>13</v>
      </c>
      <c r="C84" s="13">
        <v>-5.0854391016204037</v>
      </c>
      <c r="D84" s="13">
        <v>1.1971404000000001E-2</v>
      </c>
      <c r="E84" s="12"/>
      <c r="F84" s="13"/>
    </row>
    <row r="85" spans="1:6" x14ac:dyDescent="0.15">
      <c r="A85" s="2">
        <v>67</v>
      </c>
      <c r="B85" s="11" t="s">
        <v>14</v>
      </c>
      <c r="C85" s="13">
        <v>-0.39121675277697943</v>
      </c>
      <c r="D85" s="13">
        <v>1.5081287999999998E-2</v>
      </c>
      <c r="E85" s="12"/>
      <c r="F85" s="13"/>
    </row>
    <row r="86" spans="1:6" x14ac:dyDescent="0.15">
      <c r="A86" s="2">
        <v>68</v>
      </c>
      <c r="B86" s="11" t="s">
        <v>15</v>
      </c>
      <c r="C86" s="13">
        <v>0.91031488227266699</v>
      </c>
      <c r="D86" s="13">
        <v>1.1875508E-2</v>
      </c>
      <c r="E86" s="12"/>
      <c r="F86" s="13"/>
    </row>
    <row r="87" spans="1:6" x14ac:dyDescent="0.15">
      <c r="A87" s="2">
        <v>69</v>
      </c>
      <c r="B87" s="11" t="s">
        <v>16</v>
      </c>
      <c r="C87" s="13">
        <v>1.1036608020573713</v>
      </c>
      <c r="D87" s="13">
        <v>1.1841518000000001E-2</v>
      </c>
      <c r="E87" s="12"/>
      <c r="F87" s="13"/>
    </row>
    <row r="88" spans="1:6" x14ac:dyDescent="0.15">
      <c r="A88" s="2">
        <v>70</v>
      </c>
      <c r="B88" s="11" t="s">
        <v>17</v>
      </c>
      <c r="C88" s="13">
        <v>1.5077244453878258</v>
      </c>
      <c r="D88" s="13">
        <v>1.2670121999999999E-2</v>
      </c>
      <c r="E88" s="12"/>
      <c r="F88" s="13"/>
    </row>
    <row r="89" spans="1:6" x14ac:dyDescent="0.15">
      <c r="A89" s="2">
        <v>71</v>
      </c>
      <c r="B89" s="11" t="s">
        <v>18</v>
      </c>
      <c r="C89" s="13">
        <v>2.4108326331333529</v>
      </c>
      <c r="D89" s="13">
        <v>1.3954668E-2</v>
      </c>
      <c r="E89" s="12"/>
      <c r="F89" s="13"/>
    </row>
    <row r="90" spans="1:6" x14ac:dyDescent="0.15">
      <c r="A90" s="2">
        <v>72</v>
      </c>
      <c r="B90" s="11" t="s">
        <v>19</v>
      </c>
      <c r="C90" s="13">
        <v>7.0949026291293738</v>
      </c>
      <c r="D90" s="13">
        <v>1.1879882E-2</v>
      </c>
      <c r="E90" s="12"/>
      <c r="F90" s="13"/>
    </row>
    <row r="91" spans="1:6" x14ac:dyDescent="0.15">
      <c r="A91" s="2">
        <v>73</v>
      </c>
      <c r="B91" s="11" t="s">
        <v>20</v>
      </c>
      <c r="C91" s="13">
        <v>2.3605220845781538</v>
      </c>
      <c r="D91" s="13">
        <v>1.3609962E-2</v>
      </c>
      <c r="E91" s="12"/>
      <c r="F91" s="13"/>
    </row>
    <row r="92" spans="1:6" x14ac:dyDescent="0.15">
      <c r="A92" s="2">
        <v>74</v>
      </c>
      <c r="B92" s="11" t="s">
        <v>21</v>
      </c>
      <c r="C92" s="13">
        <v>2.5222829066147145</v>
      </c>
      <c r="D92" s="13">
        <v>1.2318585999999999E-2</v>
      </c>
      <c r="E92" s="12"/>
      <c r="F92" s="13"/>
    </row>
    <row r="93" spans="1:6" x14ac:dyDescent="0.15">
      <c r="A93" s="2">
        <v>75</v>
      </c>
      <c r="B93" s="11" t="s">
        <v>22</v>
      </c>
      <c r="C93" s="13">
        <v>8.2676121869362795</v>
      </c>
      <c r="D93" s="13">
        <v>1.1916400000000001E-2</v>
      </c>
      <c r="E93" s="12"/>
      <c r="F93" s="13"/>
    </row>
    <row r="94" spans="1:6" x14ac:dyDescent="0.15">
      <c r="A94" s="2">
        <v>76</v>
      </c>
      <c r="B94" s="11" t="s">
        <v>23</v>
      </c>
      <c r="C94" s="13">
        <v>7.4306070966199123</v>
      </c>
      <c r="D94" s="13">
        <v>1.4501907999999999E-2</v>
      </c>
      <c r="E94" s="12"/>
      <c r="F94" s="13"/>
    </row>
    <row r="95" spans="1:6" x14ac:dyDescent="0.15">
      <c r="A95" s="2">
        <v>77</v>
      </c>
      <c r="B95" s="11" t="s">
        <v>24</v>
      </c>
      <c r="C95" s="13">
        <v>2.4992709068270003</v>
      </c>
      <c r="D95" s="13">
        <v>1.1827264000000001E-2</v>
      </c>
      <c r="E95" s="12"/>
      <c r="F95" s="13"/>
    </row>
    <row r="96" spans="1:6" x14ac:dyDescent="0.15">
      <c r="A96" s="2">
        <v>78</v>
      </c>
      <c r="B96" s="11" t="s">
        <v>25</v>
      </c>
      <c r="C96" s="13">
        <v>1.4355299362498464</v>
      </c>
      <c r="D96" s="13">
        <v>1.2680008000000001E-2</v>
      </c>
      <c r="E96" s="12"/>
      <c r="F96" s="13"/>
    </row>
    <row r="97" spans="1:6" x14ac:dyDescent="0.15">
      <c r="A97" s="2">
        <v>79</v>
      </c>
      <c r="B97" s="11" t="s">
        <v>26</v>
      </c>
      <c r="C97" s="9">
        <v>-3.9454691444436314</v>
      </c>
      <c r="D97" s="9">
        <v>1.5631601999999998E-2</v>
      </c>
      <c r="E97" s="12"/>
      <c r="F97" s="13"/>
    </row>
    <row r="98" spans="1:6" x14ac:dyDescent="0.15">
      <c r="A98" s="2">
        <v>80</v>
      </c>
      <c r="B98" s="11" t="s">
        <v>27</v>
      </c>
      <c r="C98" s="9">
        <v>-2.2631929276208105</v>
      </c>
      <c r="D98" s="9">
        <v>1.8828226E-2</v>
      </c>
      <c r="E98" s="12"/>
      <c r="F98" s="13"/>
    </row>
    <row r="99" spans="1:6" x14ac:dyDescent="0.15">
      <c r="A99" s="2">
        <v>81</v>
      </c>
      <c r="B99" s="11" t="s">
        <v>28</v>
      </c>
      <c r="C99" s="9">
        <v>-5.4282097592709668</v>
      </c>
      <c r="D99" s="9">
        <v>1.7836055999999999E-2</v>
      </c>
      <c r="E99" s="12"/>
      <c r="F99" s="13"/>
    </row>
    <row r="100" spans="1:6" x14ac:dyDescent="0.15">
      <c r="A100" s="2">
        <v>82</v>
      </c>
      <c r="B100" s="11" t="s">
        <v>29</v>
      </c>
      <c r="C100" s="9">
        <v>-5.1711243567001119</v>
      </c>
      <c r="D100" s="9">
        <v>1.8694219999999998E-2</v>
      </c>
      <c r="E100" s="12"/>
      <c r="F100" s="13"/>
    </row>
    <row r="101" spans="1:6" x14ac:dyDescent="0.15">
      <c r="A101" s="2">
        <v>83</v>
      </c>
      <c r="B101" s="11" t="s">
        <v>30</v>
      </c>
      <c r="C101" s="9">
        <v>-4.9024845540136788</v>
      </c>
      <c r="D101" s="9">
        <v>1.7482727999999999E-2</v>
      </c>
      <c r="E101" s="12"/>
      <c r="F101" s="13"/>
    </row>
    <row r="102" spans="1:6" x14ac:dyDescent="0.15">
      <c r="A102" s="2">
        <v>84</v>
      </c>
      <c r="B102" s="11" t="s">
        <v>31</v>
      </c>
      <c r="C102" s="9">
        <v>-5.7419561624084956</v>
      </c>
      <c r="D102" s="9">
        <v>1.8557732E-2</v>
      </c>
      <c r="E102" s="12"/>
      <c r="F102" s="13"/>
    </row>
    <row r="103" spans="1:6" x14ac:dyDescent="0.15">
      <c r="A103" s="2">
        <v>85</v>
      </c>
      <c r="B103" s="11" t="s">
        <v>32</v>
      </c>
      <c r="C103" s="9">
        <v>-3.6123913411128221</v>
      </c>
      <c r="D103" s="9">
        <v>1.2961629999999998E-2</v>
      </c>
      <c r="E103" s="11"/>
      <c r="F103" s="11"/>
    </row>
    <row r="104" spans="1:6" x14ac:dyDescent="0.15">
      <c r="A104" s="2">
        <v>86</v>
      </c>
      <c r="B104" s="11" t="s">
        <v>62</v>
      </c>
      <c r="C104" s="9">
        <v>-5.8708321636972407</v>
      </c>
      <c r="D104" s="9">
        <v>1.3932501999999999E-2</v>
      </c>
    </row>
    <row r="105" spans="1:6" x14ac:dyDescent="0.15">
      <c r="A105" s="2">
        <v>87</v>
      </c>
      <c r="B105" s="11" t="s">
        <v>63</v>
      </c>
      <c r="C105" s="9">
        <v>2.4396701194077952</v>
      </c>
      <c r="D105" s="9">
        <v>1.6385363999999999E-2</v>
      </c>
    </row>
    <row r="106" spans="1:6" x14ac:dyDescent="0.15">
      <c r="A106" s="2">
        <v>88</v>
      </c>
      <c r="B106" s="11" t="s">
        <v>64</v>
      </c>
      <c r="C106" s="9">
        <v>2.4443363194544823</v>
      </c>
      <c r="D106" s="9">
        <v>1.5594961999999999E-2</v>
      </c>
    </row>
    <row r="107" spans="1:6" x14ac:dyDescent="0.15">
      <c r="A107" s="2">
        <v>89</v>
      </c>
      <c r="B107" s="11" t="s">
        <v>65</v>
      </c>
      <c r="C107" s="9">
        <v>2.4443363194544823</v>
      </c>
      <c r="D107" s="9">
        <v>2.0298260000000002E-2</v>
      </c>
    </row>
    <row r="108" spans="1:6" x14ac:dyDescent="0.15">
      <c r="A108" s="2">
        <v>90</v>
      </c>
      <c r="B108" s="11" t="s">
        <v>66</v>
      </c>
      <c r="C108" s="9">
        <v>2.9665063246762955</v>
      </c>
      <c r="D108" s="9">
        <v>1.6632826E-2</v>
      </c>
    </row>
    <row r="109" spans="1:6" x14ac:dyDescent="0.15">
      <c r="A109" s="2">
        <v>91</v>
      </c>
      <c r="B109" s="11" t="s">
        <v>67</v>
      </c>
      <c r="C109" s="9">
        <v>2.9702837247139477</v>
      </c>
      <c r="D109" s="9">
        <v>1.250596E-2</v>
      </c>
    </row>
    <row r="110" spans="1:6" x14ac:dyDescent="0.15">
      <c r="A110" s="2">
        <v>92</v>
      </c>
      <c r="B110" s="11" t="s">
        <v>68</v>
      </c>
      <c r="C110" s="9">
        <v>8.641272181423826</v>
      </c>
      <c r="D110" s="9">
        <v>1.8813945999999998E-2</v>
      </c>
    </row>
    <row r="111" spans="1:6" x14ac:dyDescent="0.15">
      <c r="A111" s="2">
        <v>93</v>
      </c>
      <c r="B111" s="11" t="s">
        <v>69</v>
      </c>
      <c r="C111" s="9">
        <v>2.6960889219719029</v>
      </c>
      <c r="D111" s="9">
        <v>1.8968177999999999E-2</v>
      </c>
    </row>
    <row r="112" spans="1:6" x14ac:dyDescent="0.15">
      <c r="A112" s="2">
        <v>94</v>
      </c>
      <c r="B112" s="11" t="s">
        <v>70</v>
      </c>
      <c r="C112" s="9">
        <v>-6.7118591721075092</v>
      </c>
      <c r="D112" s="9">
        <v>1.7008874E-2</v>
      </c>
    </row>
    <row r="113" spans="1:4" x14ac:dyDescent="0.15">
      <c r="A113" s="2">
        <v>95</v>
      </c>
      <c r="B113" s="11" t="s">
        <v>71</v>
      </c>
      <c r="C113" s="9">
        <v>-6.6800845717898376</v>
      </c>
      <c r="D113" s="9">
        <v>1.5553556E-2</v>
      </c>
    </row>
    <row r="114" spans="1:4" x14ac:dyDescent="0.15">
      <c r="A114" s="2">
        <v>96</v>
      </c>
      <c r="B114" s="11" t="s">
        <v>72</v>
      </c>
      <c r="C114" s="9">
        <v>-5.2711143577001387</v>
      </c>
      <c r="D114" s="9">
        <v>1.6865148E-2</v>
      </c>
    </row>
    <row r="115" spans="1:4" x14ac:dyDescent="0.15">
      <c r="A115" s="6">
        <v>97</v>
      </c>
      <c r="B115" s="18" t="s">
        <v>73</v>
      </c>
      <c r="C115" s="19">
        <v>-5.7681757626705519</v>
      </c>
      <c r="D115" s="19">
        <v>4.8952500000000003E-2</v>
      </c>
    </row>
  </sheetData>
  <mergeCells count="9">
    <mergeCell ref="A1:O1"/>
    <mergeCell ref="A12:O12"/>
    <mergeCell ref="A16:D16"/>
    <mergeCell ref="A43:D43"/>
    <mergeCell ref="A82:D82"/>
    <mergeCell ref="A14:D14"/>
    <mergeCell ref="F14:I14"/>
    <mergeCell ref="F16:I16"/>
    <mergeCell ref="F28:I28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D4072-142F-204E-8332-0173381AC9EB}">
  <dimension ref="A1:I43"/>
  <sheetViews>
    <sheetView zoomScale="136" zoomScaleNormal="100" workbookViewId="0">
      <selection activeCell="K34" sqref="K34"/>
    </sheetView>
  </sheetViews>
  <sheetFormatPr baseColWidth="10" defaultRowHeight="14" x14ac:dyDescent="0.15"/>
  <cols>
    <col min="1" max="1" width="18.6640625" style="2" customWidth="1"/>
    <col min="2" max="3" width="9.33203125" style="3" customWidth="1"/>
    <col min="4" max="4" width="9.33203125" style="2" customWidth="1"/>
    <col min="5" max="9" width="9.33203125" style="3" customWidth="1"/>
    <col min="10" max="16384" width="10.83203125" style="3"/>
  </cols>
  <sheetData>
    <row r="1" spans="1:6" ht="32" customHeight="1" x14ac:dyDescent="0.15">
      <c r="A1" s="114" t="s">
        <v>587</v>
      </c>
      <c r="B1" s="114"/>
      <c r="C1" s="114"/>
      <c r="D1" s="114"/>
      <c r="E1" s="114"/>
      <c r="F1" s="114"/>
    </row>
    <row r="2" spans="1:6" x14ac:dyDescent="0.15">
      <c r="A2" s="58" t="s">
        <v>487</v>
      </c>
      <c r="B2" s="59">
        <v>60</v>
      </c>
      <c r="C2" s="59">
        <v>75</v>
      </c>
      <c r="D2" s="59">
        <v>90</v>
      </c>
      <c r="E2" s="59">
        <v>120</v>
      </c>
      <c r="F2" s="59">
        <v>150</v>
      </c>
    </row>
    <row r="3" spans="1:6" x14ac:dyDescent="0.15">
      <c r="A3" s="58" t="s">
        <v>488</v>
      </c>
      <c r="B3" s="59">
        <v>2</v>
      </c>
      <c r="C3" s="59">
        <v>2.5</v>
      </c>
      <c r="D3" s="59">
        <v>3</v>
      </c>
      <c r="E3" s="59">
        <v>4</v>
      </c>
      <c r="F3" s="59">
        <v>5</v>
      </c>
    </row>
    <row r="4" spans="1:6" x14ac:dyDescent="0.15">
      <c r="A4" s="58" t="s">
        <v>489</v>
      </c>
      <c r="B4" s="59">
        <v>400</v>
      </c>
      <c r="C4" s="59">
        <v>550</v>
      </c>
      <c r="D4" s="59">
        <v>700</v>
      </c>
      <c r="E4" s="59">
        <v>770</v>
      </c>
      <c r="F4" s="59">
        <v>800</v>
      </c>
    </row>
    <row r="5" spans="1:6" ht="18" x14ac:dyDescent="0.25">
      <c r="A5" s="43" t="s">
        <v>490</v>
      </c>
      <c r="B5" s="61" t="s">
        <v>471</v>
      </c>
      <c r="C5" s="61" t="s">
        <v>471</v>
      </c>
      <c r="D5" s="61" t="s">
        <v>465</v>
      </c>
      <c r="E5" s="61" t="s">
        <v>466</v>
      </c>
      <c r="F5" s="61" t="s">
        <v>467</v>
      </c>
    </row>
    <row r="6" spans="1:6" ht="18" x14ac:dyDescent="0.25">
      <c r="A6" s="58" t="s">
        <v>491</v>
      </c>
      <c r="B6" s="56">
        <v>2.9999999999999997E-4</v>
      </c>
      <c r="C6" s="56">
        <v>7.0000000000000001E-3</v>
      </c>
      <c r="D6" s="56">
        <v>0.19</v>
      </c>
      <c r="E6" s="56">
        <v>0.13</v>
      </c>
      <c r="F6" s="56">
        <v>0.06</v>
      </c>
    </row>
    <row r="7" spans="1:6" ht="18" x14ac:dyDescent="0.25">
      <c r="A7" s="58" t="s">
        <v>492</v>
      </c>
      <c r="B7" s="56">
        <v>1.0999999999999999E-2</v>
      </c>
      <c r="C7" s="56">
        <v>0.06</v>
      </c>
      <c r="D7" s="56">
        <v>0.15</v>
      </c>
      <c r="E7" s="56">
        <v>0.09</v>
      </c>
      <c r="F7" s="56">
        <v>0.05</v>
      </c>
    </row>
    <row r="8" spans="1:6" ht="18" x14ac:dyDescent="0.25">
      <c r="A8" s="43" t="s">
        <v>490</v>
      </c>
      <c r="B8" s="61" t="s">
        <v>463</v>
      </c>
      <c r="C8" s="61" t="s">
        <v>463</v>
      </c>
      <c r="D8" s="61" t="s">
        <v>464</v>
      </c>
      <c r="E8" s="61" t="s">
        <v>464</v>
      </c>
      <c r="F8" s="61" t="s">
        <v>465</v>
      </c>
    </row>
    <row r="9" spans="1:6" ht="18" x14ac:dyDescent="0.25">
      <c r="A9" s="58" t="s">
        <v>493</v>
      </c>
      <c r="B9" s="56">
        <v>1E-4</v>
      </c>
      <c r="C9" s="56">
        <v>8.0000000000000002E-3</v>
      </c>
      <c r="D9" s="56">
        <v>0.2</v>
      </c>
      <c r="E9" s="56">
        <v>7.4999999999999997E-2</v>
      </c>
      <c r="F9" s="56">
        <v>0.02</v>
      </c>
    </row>
    <row r="10" spans="1:6" x14ac:dyDescent="0.15">
      <c r="A10" s="58"/>
      <c r="B10" s="56"/>
      <c r="C10" s="56"/>
      <c r="D10" s="56"/>
      <c r="E10" s="56"/>
      <c r="F10" s="56"/>
    </row>
    <row r="11" spans="1:6" x14ac:dyDescent="0.15">
      <c r="A11" s="58" t="s">
        <v>487</v>
      </c>
      <c r="B11" s="59">
        <v>60</v>
      </c>
      <c r="C11" s="59">
        <v>75</v>
      </c>
      <c r="D11" s="59">
        <v>90</v>
      </c>
      <c r="E11" s="59">
        <v>120</v>
      </c>
      <c r="F11" s="59">
        <v>150</v>
      </c>
    </row>
    <row r="12" spans="1:6" x14ac:dyDescent="0.15">
      <c r="A12" s="58" t="s">
        <v>488</v>
      </c>
      <c r="B12" s="59">
        <v>2</v>
      </c>
      <c r="C12" s="59">
        <v>2.5</v>
      </c>
      <c r="D12" s="59">
        <v>3</v>
      </c>
      <c r="E12" s="59">
        <v>4</v>
      </c>
      <c r="F12" s="59">
        <v>5</v>
      </c>
    </row>
    <row r="13" spans="1:6" x14ac:dyDescent="0.15">
      <c r="A13" s="58" t="s">
        <v>489</v>
      </c>
      <c r="B13" s="59">
        <v>400</v>
      </c>
      <c r="C13" s="59">
        <v>550</v>
      </c>
      <c r="D13" s="59">
        <v>700</v>
      </c>
      <c r="E13" s="59">
        <v>770</v>
      </c>
      <c r="F13" s="59">
        <v>800</v>
      </c>
    </row>
    <row r="14" spans="1:6" ht="18" x14ac:dyDescent="0.25">
      <c r="A14" s="43" t="s">
        <v>490</v>
      </c>
      <c r="B14" s="61" t="s">
        <v>465</v>
      </c>
      <c r="C14" s="61" t="s">
        <v>465</v>
      </c>
      <c r="D14" s="61" t="s">
        <v>466</v>
      </c>
      <c r="E14" s="61" t="s">
        <v>467</v>
      </c>
      <c r="F14" s="61" t="s">
        <v>468</v>
      </c>
    </row>
    <row r="15" spans="1:6" ht="18" x14ac:dyDescent="0.25">
      <c r="A15" s="58" t="s">
        <v>491</v>
      </c>
      <c r="B15" s="56">
        <v>5.0000000000000001E-4</v>
      </c>
      <c r="C15" s="56">
        <v>0.01</v>
      </c>
      <c r="D15" s="56">
        <v>0.32</v>
      </c>
      <c r="E15" s="56">
        <v>0.17</v>
      </c>
      <c r="F15" s="56">
        <v>7.0000000000000007E-2</v>
      </c>
    </row>
    <row r="16" spans="1:6" ht="18" x14ac:dyDescent="0.25">
      <c r="A16" s="58" t="s">
        <v>492</v>
      </c>
      <c r="B16" s="56">
        <v>6.0000000000000001E-3</v>
      </c>
      <c r="C16" s="56">
        <v>1.7000000000000001E-2</v>
      </c>
      <c r="D16" s="56">
        <v>0.23</v>
      </c>
      <c r="E16" s="56">
        <v>0.08</v>
      </c>
      <c r="F16" s="56">
        <v>0.04</v>
      </c>
    </row>
    <row r="17" spans="1:9" ht="18" x14ac:dyDescent="0.25">
      <c r="A17" s="43" t="s">
        <v>490</v>
      </c>
      <c r="B17" s="61" t="s">
        <v>471</v>
      </c>
      <c r="C17" s="61" t="s">
        <v>465</v>
      </c>
      <c r="D17" s="61" t="s">
        <v>465</v>
      </c>
      <c r="E17" s="61" t="s">
        <v>465</v>
      </c>
      <c r="F17" s="61" t="s">
        <v>466</v>
      </c>
    </row>
    <row r="18" spans="1:9" ht="18" x14ac:dyDescent="0.25">
      <c r="A18" s="58" t="s">
        <v>493</v>
      </c>
      <c r="B18" s="56">
        <v>1E-4</v>
      </c>
      <c r="C18" s="56">
        <v>5.0000000000000001E-3</v>
      </c>
      <c r="D18" s="56">
        <v>0.18</v>
      </c>
      <c r="E18" s="56">
        <v>0.03</v>
      </c>
      <c r="F18" s="56">
        <v>8.9999999999999993E-3</v>
      </c>
    </row>
    <row r="19" spans="1:9" x14ac:dyDescent="0.15">
      <c r="A19" s="58"/>
      <c r="B19" s="56"/>
      <c r="C19" s="56"/>
      <c r="D19" s="56"/>
      <c r="E19" s="56"/>
      <c r="F19" s="56"/>
    </row>
    <row r="20" spans="1:9" x14ac:dyDescent="0.15">
      <c r="A20" s="58" t="s">
        <v>487</v>
      </c>
      <c r="B20" s="59">
        <v>60</v>
      </c>
      <c r="C20" s="59">
        <v>75</v>
      </c>
      <c r="D20" s="59">
        <v>90</v>
      </c>
      <c r="E20" s="59">
        <v>120</v>
      </c>
      <c r="F20" s="59">
        <v>150</v>
      </c>
    </row>
    <row r="21" spans="1:9" x14ac:dyDescent="0.15">
      <c r="A21" s="58" t="s">
        <v>488</v>
      </c>
      <c r="B21" s="59">
        <v>2</v>
      </c>
      <c r="C21" s="59">
        <v>2.5</v>
      </c>
      <c r="D21" s="59">
        <v>3</v>
      </c>
      <c r="E21" s="59">
        <v>4</v>
      </c>
      <c r="F21" s="59">
        <v>5</v>
      </c>
    </row>
    <row r="22" spans="1:9" x14ac:dyDescent="0.15">
      <c r="A22" s="58" t="s">
        <v>489</v>
      </c>
      <c r="B22" s="59">
        <v>400</v>
      </c>
      <c r="C22" s="59">
        <v>550</v>
      </c>
      <c r="D22" s="59">
        <v>700</v>
      </c>
      <c r="E22" s="59">
        <v>770</v>
      </c>
      <c r="F22" s="59">
        <v>800</v>
      </c>
    </row>
    <row r="23" spans="1:9" ht="18" x14ac:dyDescent="0.25">
      <c r="A23" s="43" t="s">
        <v>490</v>
      </c>
      <c r="B23" s="61" t="s">
        <v>466</v>
      </c>
      <c r="C23" s="61" t="s">
        <v>466</v>
      </c>
      <c r="D23" s="61" t="s">
        <v>467</v>
      </c>
      <c r="E23" s="61" t="s">
        <v>468</v>
      </c>
      <c r="F23" s="61" t="s">
        <v>469</v>
      </c>
    </row>
    <row r="24" spans="1:9" ht="18" x14ac:dyDescent="0.25">
      <c r="A24" s="58" t="s">
        <v>491</v>
      </c>
      <c r="B24" s="56">
        <v>8.0000000000000004E-4</v>
      </c>
      <c r="C24" s="56">
        <v>1.7000000000000001E-2</v>
      </c>
      <c r="D24" s="56">
        <v>0.32</v>
      </c>
      <c r="E24" s="56">
        <v>0.16</v>
      </c>
      <c r="F24" s="56">
        <v>7.0000000000000007E-2</v>
      </c>
    </row>
    <row r="25" spans="1:9" ht="18" x14ac:dyDescent="0.25">
      <c r="A25" s="58" t="s">
        <v>492</v>
      </c>
      <c r="B25" s="56">
        <v>5.0000000000000001E-3</v>
      </c>
      <c r="C25" s="56">
        <v>1.2999999999999999E-2</v>
      </c>
      <c r="D25" s="56">
        <v>0.24</v>
      </c>
      <c r="E25" s="56">
        <v>7.0000000000000007E-2</v>
      </c>
      <c r="F25" s="56">
        <v>0.03</v>
      </c>
    </row>
    <row r="26" spans="1:9" ht="18" x14ac:dyDescent="0.25">
      <c r="A26" s="43" t="s">
        <v>490</v>
      </c>
      <c r="B26" s="61" t="s">
        <v>465</v>
      </c>
      <c r="C26" s="61" t="s">
        <v>465</v>
      </c>
      <c r="D26" s="61" t="s">
        <v>466</v>
      </c>
      <c r="E26" s="61" t="s">
        <v>466</v>
      </c>
      <c r="F26" s="61" t="s">
        <v>467</v>
      </c>
    </row>
    <row r="27" spans="1:9" ht="18" x14ac:dyDescent="0.25">
      <c r="A27" s="60" t="s">
        <v>493</v>
      </c>
      <c r="B27" s="57">
        <v>4.0000000000000002E-4</v>
      </c>
      <c r="C27" s="57">
        <v>8.9999999999999993E-3</v>
      </c>
      <c r="D27" s="57">
        <v>0.21</v>
      </c>
      <c r="E27" s="57">
        <v>0.02</v>
      </c>
      <c r="F27" s="57">
        <v>8.0000000000000002E-3</v>
      </c>
    </row>
    <row r="28" spans="1:9" x14ac:dyDescent="0.15">
      <c r="A28" s="3"/>
      <c r="D28" s="3"/>
    </row>
    <row r="29" spans="1:9" ht="15" x14ac:dyDescent="0.15">
      <c r="A29" s="112" t="s">
        <v>692</v>
      </c>
      <c r="B29" s="112"/>
      <c r="C29" s="112"/>
      <c r="D29" s="112"/>
      <c r="E29" s="112"/>
      <c r="F29" s="112"/>
      <c r="G29" s="112"/>
      <c r="H29" s="112"/>
      <c r="I29" s="112"/>
    </row>
    <row r="30" spans="1:9" x14ac:dyDescent="0.15">
      <c r="A30" s="64" t="s">
        <v>504</v>
      </c>
      <c r="B30" s="65" t="s">
        <v>496</v>
      </c>
      <c r="C30" s="65" t="s">
        <v>497</v>
      </c>
      <c r="D30" s="65" t="s">
        <v>498</v>
      </c>
      <c r="E30" s="65" t="s">
        <v>499</v>
      </c>
      <c r="F30" s="65" t="s">
        <v>500</v>
      </c>
      <c r="G30" s="65" t="s">
        <v>501</v>
      </c>
      <c r="H30" s="65" t="s">
        <v>502</v>
      </c>
      <c r="I30" s="65" t="s">
        <v>503</v>
      </c>
    </row>
    <row r="31" spans="1:9" x14ac:dyDescent="0.15">
      <c r="A31" s="58" t="s">
        <v>507</v>
      </c>
      <c r="B31" s="62">
        <v>0</v>
      </c>
      <c r="C31" s="62">
        <v>1.2000000000000011E-2</v>
      </c>
      <c r="D31" s="62">
        <v>6.2999999999999945E-2</v>
      </c>
      <c r="E31" s="62">
        <v>0.15600000000000003</v>
      </c>
      <c r="F31" s="62">
        <v>0.26200000000000001</v>
      </c>
      <c r="G31" s="62">
        <v>8.9999999999999941E-3</v>
      </c>
      <c r="H31" s="62">
        <v>0</v>
      </c>
      <c r="I31" s="62">
        <v>0</v>
      </c>
    </row>
    <row r="32" spans="1:9" x14ac:dyDescent="0.15">
      <c r="A32" s="58" t="s">
        <v>508</v>
      </c>
      <c r="B32" s="62">
        <v>0</v>
      </c>
      <c r="C32" s="62">
        <v>2.5000000000000133E-2</v>
      </c>
      <c r="D32" s="62">
        <v>2.4000000000000021E-2</v>
      </c>
      <c r="E32" s="62">
        <v>8.2999999999999963E-2</v>
      </c>
      <c r="F32" s="62">
        <v>0.90499999999999992</v>
      </c>
      <c r="G32" s="62">
        <v>2.1000000000000001E-2</v>
      </c>
      <c r="H32" s="62">
        <v>0</v>
      </c>
      <c r="I32" s="62">
        <v>0</v>
      </c>
    </row>
    <row r="33" spans="1:9" x14ac:dyDescent="0.15">
      <c r="A33" s="58" t="s">
        <v>509</v>
      </c>
      <c r="B33" s="62">
        <v>2.0000000000000018E-3</v>
      </c>
      <c r="C33" s="62">
        <v>7.0000000000000062E-3</v>
      </c>
      <c r="D33" s="62">
        <v>7.0000000000000062E-3</v>
      </c>
      <c r="E33" s="62">
        <v>6.0000000000000053E-3</v>
      </c>
      <c r="F33" s="62">
        <v>0.5</v>
      </c>
      <c r="G33" s="62">
        <v>7.5999999999999998E-2</v>
      </c>
      <c r="H33" s="62">
        <v>6.9999999999999993E-3</v>
      </c>
      <c r="I33" s="62">
        <v>0</v>
      </c>
    </row>
    <row r="34" spans="1:9" x14ac:dyDescent="0.15">
      <c r="A34" s="58" t="s">
        <v>510</v>
      </c>
      <c r="B34" s="62">
        <v>2.0000000000000018E-3</v>
      </c>
      <c r="C34" s="62">
        <v>3.0000000000000027E-2</v>
      </c>
      <c r="D34" s="62">
        <v>2.4000000000000021E-2</v>
      </c>
      <c r="E34" s="62">
        <v>1.8000000000000016E-2</v>
      </c>
      <c r="F34" s="62">
        <v>0.3620000000000001</v>
      </c>
      <c r="G34" s="62">
        <v>0.56199999999999994</v>
      </c>
      <c r="H34" s="62">
        <v>0.74199999999999999</v>
      </c>
      <c r="I34" s="62">
        <v>9.5000000000000001E-2</v>
      </c>
    </row>
    <row r="35" spans="1:9" x14ac:dyDescent="0.15">
      <c r="A35" s="58" t="s">
        <v>511</v>
      </c>
      <c r="B35" s="62">
        <v>0</v>
      </c>
      <c r="C35" s="62">
        <v>0</v>
      </c>
      <c r="D35" s="62">
        <v>0</v>
      </c>
      <c r="E35" s="62">
        <v>9.7999999999999865E-2</v>
      </c>
      <c r="F35" s="62">
        <v>4.4000000000000039E-2</v>
      </c>
      <c r="G35" s="62">
        <v>7.2999999999999954E-2</v>
      </c>
      <c r="H35" s="62">
        <v>0.31200000000000028</v>
      </c>
      <c r="I35" s="62">
        <v>0.49099999999999988</v>
      </c>
    </row>
    <row r="36" spans="1:9" x14ac:dyDescent="0.15">
      <c r="A36" s="58" t="s">
        <v>416</v>
      </c>
      <c r="B36" s="62">
        <v>0</v>
      </c>
      <c r="C36" s="62">
        <v>0</v>
      </c>
      <c r="D36" s="62">
        <v>0</v>
      </c>
      <c r="E36" s="62">
        <v>0</v>
      </c>
      <c r="F36" s="62">
        <v>0</v>
      </c>
      <c r="G36" s="62">
        <v>8.999999999999897E-3</v>
      </c>
      <c r="H36" s="62">
        <v>0.55799999999999983</v>
      </c>
      <c r="I36" s="62">
        <v>1.3760000000000001</v>
      </c>
    </row>
    <row r="37" spans="1:9" x14ac:dyDescent="0.15">
      <c r="A37" s="60" t="s">
        <v>512</v>
      </c>
      <c r="B37" s="63">
        <f t="shared" ref="B37:I37" si="0">SUM(B31:B36)</f>
        <v>4.0000000000000036E-3</v>
      </c>
      <c r="C37" s="63">
        <f t="shared" si="0"/>
        <v>7.4000000000000177E-2</v>
      </c>
      <c r="D37" s="63">
        <f t="shared" si="0"/>
        <v>0.11799999999999999</v>
      </c>
      <c r="E37" s="63">
        <f t="shared" si="0"/>
        <v>0.36099999999999988</v>
      </c>
      <c r="F37" s="63">
        <f t="shared" si="0"/>
        <v>2.073</v>
      </c>
      <c r="G37" s="63">
        <f t="shared" si="0"/>
        <v>0.74999999999999978</v>
      </c>
      <c r="H37" s="63">
        <f t="shared" si="0"/>
        <v>1.6190000000000002</v>
      </c>
      <c r="I37" s="63">
        <f t="shared" si="0"/>
        <v>1.962</v>
      </c>
    </row>
    <row r="38" spans="1:9" x14ac:dyDescent="0.15">
      <c r="A38" s="3" t="s">
        <v>513</v>
      </c>
      <c r="D38" s="3"/>
    </row>
    <row r="39" spans="1:9" x14ac:dyDescent="0.15">
      <c r="A39" s="3"/>
      <c r="D39" s="3"/>
    </row>
    <row r="40" spans="1:9" x14ac:dyDescent="0.15">
      <c r="A40" s="3"/>
      <c r="D40" s="3"/>
    </row>
    <row r="41" spans="1:9" x14ac:dyDescent="0.15">
      <c r="A41" s="3"/>
      <c r="D41" s="3"/>
    </row>
    <row r="42" spans="1:9" x14ac:dyDescent="0.15">
      <c r="A42" s="3"/>
      <c r="D42" s="3"/>
    </row>
    <row r="43" spans="1:9" x14ac:dyDescent="0.15">
      <c r="A43" s="3"/>
      <c r="D43" s="3"/>
    </row>
  </sheetData>
  <mergeCells count="2">
    <mergeCell ref="A1:F1"/>
    <mergeCell ref="A29:I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2A6AD-5478-1648-B2AF-1CF14FAE28C3}">
  <dimension ref="A1:M127"/>
  <sheetViews>
    <sheetView topLeftCell="A103" workbookViewId="0">
      <selection activeCell="O22" sqref="O22"/>
    </sheetView>
  </sheetViews>
  <sheetFormatPr baseColWidth="10" defaultRowHeight="14" x14ac:dyDescent="0.15"/>
  <cols>
    <col min="1" max="1" width="8.33203125" style="93" customWidth="1"/>
    <col min="2" max="13" width="8.33203125" style="28" customWidth="1"/>
    <col min="14" max="16384" width="10.83203125" style="28"/>
  </cols>
  <sheetData>
    <row r="1" spans="1:13" ht="18" x14ac:dyDescent="0.25">
      <c r="A1" s="28" t="s">
        <v>580</v>
      </c>
    </row>
    <row r="2" spans="1:13" ht="18" x14ac:dyDescent="0.25">
      <c r="A2" s="67" t="s">
        <v>574</v>
      </c>
      <c r="B2" s="67">
        <v>1</v>
      </c>
      <c r="C2" s="67">
        <v>2</v>
      </c>
      <c r="D2" s="67">
        <v>3</v>
      </c>
      <c r="E2" s="67">
        <v>4</v>
      </c>
      <c r="F2" s="67">
        <v>5</v>
      </c>
      <c r="G2" s="67">
        <v>6</v>
      </c>
      <c r="H2" s="67">
        <v>7</v>
      </c>
      <c r="I2" s="67">
        <v>8</v>
      </c>
      <c r="J2" s="67">
        <v>9</v>
      </c>
      <c r="K2" s="67">
        <v>10</v>
      </c>
      <c r="L2" s="67">
        <v>11</v>
      </c>
      <c r="M2" s="67">
        <v>12</v>
      </c>
    </row>
    <row r="3" spans="1:13" x14ac:dyDescent="0.15">
      <c r="A3" s="93" t="s">
        <v>575</v>
      </c>
    </row>
    <row r="4" spans="1:13" x14ac:dyDescent="0.15">
      <c r="A4" s="93">
        <v>-50</v>
      </c>
      <c r="B4" s="29">
        <v>1.7880621074839271</v>
      </c>
      <c r="C4" s="29">
        <v>1.7897218591502784</v>
      </c>
      <c r="D4" s="29">
        <v>1.8059768172932371</v>
      </c>
      <c r="E4" s="29">
        <v>1.9402778019943818</v>
      </c>
      <c r="F4" s="29">
        <v>2.3786092021860052</v>
      </c>
      <c r="G4" s="29">
        <v>2.6171121308579286</v>
      </c>
      <c r="H4" s="29">
        <v>2.652000356590138</v>
      </c>
      <c r="I4" s="29">
        <v>2.6556513243154409</v>
      </c>
      <c r="J4" s="29">
        <v>2.6560181186146519</v>
      </c>
      <c r="K4" s="29">
        <v>2.6560548150994778</v>
      </c>
      <c r="L4" s="29">
        <v>2.6560584849184963</v>
      </c>
      <c r="M4" s="29">
        <v>2.6560588519011716</v>
      </c>
    </row>
    <row r="5" spans="1:13" x14ac:dyDescent="0.15">
      <c r="A5" s="93">
        <v>-48</v>
      </c>
      <c r="B5" s="29">
        <v>1.7880621074839271</v>
      </c>
      <c r="C5" s="29">
        <v>1.7897218591502784</v>
      </c>
      <c r="D5" s="29">
        <v>1.8059768172932371</v>
      </c>
      <c r="E5" s="29">
        <v>1.9402778019943818</v>
      </c>
      <c r="F5" s="29">
        <v>2.3786092021860044</v>
      </c>
      <c r="G5" s="29">
        <v>2.6171121308579184</v>
      </c>
      <c r="H5" s="29">
        <v>2.6520003565900341</v>
      </c>
      <c r="I5" s="29">
        <v>2.6556513243143942</v>
      </c>
      <c r="J5" s="29">
        <v>2.6560181186041807</v>
      </c>
      <c r="K5" s="29">
        <v>2.6560548149947634</v>
      </c>
      <c r="L5" s="29">
        <v>2.6560584838713464</v>
      </c>
      <c r="M5" s="29">
        <v>2.6560588414296658</v>
      </c>
    </row>
    <row r="6" spans="1:13" x14ac:dyDescent="0.15">
      <c r="A6" s="93">
        <v>-46</v>
      </c>
      <c r="B6" s="29">
        <v>1.7880621074839271</v>
      </c>
      <c r="C6" s="29">
        <v>1.7897218591502784</v>
      </c>
      <c r="D6" s="29">
        <v>1.8059768172932351</v>
      </c>
      <c r="E6" s="29">
        <v>1.9402778019942024</v>
      </c>
      <c r="F6" s="29">
        <v>2.3786092021789447</v>
      </c>
      <c r="G6" s="29">
        <v>2.617112130758029</v>
      </c>
      <c r="H6" s="29">
        <v>2.6520003555479179</v>
      </c>
      <c r="I6" s="29">
        <v>2.6556513138479447</v>
      </c>
      <c r="J6" s="29">
        <v>2.6560180138941796</v>
      </c>
      <c r="K6" s="29">
        <v>2.6560537678492597</v>
      </c>
      <c r="L6" s="29">
        <v>2.6560480123740389</v>
      </c>
      <c r="M6" s="29">
        <v>2.6559541267366589</v>
      </c>
    </row>
    <row r="7" spans="1:13" x14ac:dyDescent="0.15">
      <c r="A7" s="93">
        <v>-44</v>
      </c>
      <c r="B7" s="29">
        <v>1.7880621074839249</v>
      </c>
      <c r="C7" s="29">
        <v>1.7897218591500614</v>
      </c>
      <c r="D7" s="29">
        <v>1.8059768172720077</v>
      </c>
      <c r="E7" s="29">
        <v>1.9402778001992642</v>
      </c>
      <c r="F7" s="29">
        <v>2.3786091315784601</v>
      </c>
      <c r="G7" s="29">
        <v>2.6171111318641369</v>
      </c>
      <c r="H7" s="29">
        <v>2.6519899343886766</v>
      </c>
      <c r="I7" s="29">
        <v>2.6555466497113018</v>
      </c>
      <c r="J7" s="29">
        <v>2.6549709500521352</v>
      </c>
      <c r="K7" s="29">
        <v>2.6455859288963972</v>
      </c>
      <c r="L7" s="29">
        <v>2.5516935302066042</v>
      </c>
      <c r="M7" s="29">
        <v>1.6437728532182136</v>
      </c>
    </row>
    <row r="8" spans="1:13" x14ac:dyDescent="0.15">
      <c r="A8" s="93">
        <v>-42</v>
      </c>
      <c r="B8" s="29">
        <v>1.7880621074615235</v>
      </c>
      <c r="C8" s="29">
        <v>1.7897218569812159</v>
      </c>
      <c r="D8" s="29">
        <v>1.8059766049988206</v>
      </c>
      <c r="E8" s="29">
        <v>1.9402598508298086</v>
      </c>
      <c r="F8" s="29">
        <v>2.377903143351201</v>
      </c>
      <c r="G8" s="29">
        <v>2.6071254881176928</v>
      </c>
      <c r="H8" s="29">
        <v>2.5481354329905694</v>
      </c>
      <c r="I8" s="29">
        <v>1.6438382410286756</v>
      </c>
      <c r="J8" s="29">
        <v>-5.1273884344697587</v>
      </c>
      <c r="K8" s="29">
        <v>-20.854045166489215</v>
      </c>
      <c r="L8" s="29">
        <v>-26.806861001007</v>
      </c>
      <c r="M8" s="29">
        <v>-27.572245639268644</v>
      </c>
    </row>
    <row r="9" spans="1:13" x14ac:dyDescent="0.15">
      <c r="A9" s="93">
        <v>-40</v>
      </c>
      <c r="B9" s="29">
        <v>1.7880618834472419</v>
      </c>
      <c r="C9" s="29">
        <v>1.7897001685597111</v>
      </c>
      <c r="D9" s="29">
        <v>1.803854044188695</v>
      </c>
      <c r="E9" s="29">
        <v>1.761860846732809</v>
      </c>
      <c r="F9" s="29">
        <v>-3.3370669267462274</v>
      </c>
      <c r="G9" s="29">
        <v>-20.615789480608495</v>
      </c>
      <c r="H9" s="29">
        <v>-26.802753792983996</v>
      </c>
      <c r="I9" s="29">
        <v>-27.572171093689956</v>
      </c>
      <c r="J9" s="29">
        <v>-27.650973009781183</v>
      </c>
      <c r="K9" s="29">
        <v>-27.658872237972524</v>
      </c>
      <c r="L9" s="29">
        <v>-27.659662351602272</v>
      </c>
      <c r="M9" s="29">
        <v>-27.659741364873796</v>
      </c>
    </row>
    <row r="10" spans="1:13" x14ac:dyDescent="0.15">
      <c r="A10" s="93">
        <v>-38</v>
      </c>
      <c r="B10" s="29">
        <v>1.7858238644315672</v>
      </c>
      <c r="C10" s="29">
        <v>1.5762476361436515</v>
      </c>
      <c r="D10" s="29">
        <v>-9.9495339461624521</v>
      </c>
      <c r="E10" s="29">
        <v>-26.845200143148737</v>
      </c>
      <c r="F10" s="29">
        <v>-27.612092424479595</v>
      </c>
      <c r="G10" s="29">
        <v>-27.65533766242114</v>
      </c>
      <c r="H10" s="29">
        <v>-27.659312439879038</v>
      </c>
      <c r="I10" s="29">
        <v>-27.65970640917034</v>
      </c>
      <c r="J10" s="29">
        <v>-27.659745771004388</v>
      </c>
      <c r="K10" s="29">
        <v>-27.659749706836823</v>
      </c>
      <c r="L10" s="29">
        <v>-27.659750100416559</v>
      </c>
      <c r="M10" s="29">
        <v>-27.659750139774495</v>
      </c>
    </row>
    <row r="11" spans="1:13" x14ac:dyDescent="0.15">
      <c r="A11" s="93">
        <v>-36</v>
      </c>
      <c r="B11" s="29">
        <v>-0.34772934919491783</v>
      </c>
      <c r="C11" s="29">
        <v>-11.618565124284279</v>
      </c>
      <c r="D11" s="29">
        <v>-24.532822541956445</v>
      </c>
      <c r="E11" s="29">
        <v>-27.314262296804678</v>
      </c>
      <c r="F11" s="29">
        <v>-27.624835175483295</v>
      </c>
      <c r="G11" s="29">
        <v>-27.656254942706255</v>
      </c>
      <c r="H11" s="29">
        <v>-27.65940058691449</v>
      </c>
      <c r="I11" s="29">
        <v>-27.659715188053362</v>
      </c>
      <c r="J11" s="29">
        <v>-27.659746648534473</v>
      </c>
      <c r="K11" s="29">
        <v>-27.659749794586247</v>
      </c>
      <c r="L11" s="29">
        <v>-27.659750109191467</v>
      </c>
      <c r="M11" s="29">
        <v>-27.659750140651983</v>
      </c>
    </row>
    <row r="12" spans="1:13" x14ac:dyDescent="0.15">
      <c r="A12" s="93">
        <v>-34</v>
      </c>
      <c r="B12" s="29">
        <v>-0.57277020732628769</v>
      </c>
      <c r="C12" s="29">
        <v>-11.701957008312577</v>
      </c>
      <c r="D12" s="29">
        <v>-24.536090404801705</v>
      </c>
      <c r="E12" s="29">
        <v>-27.314309967439051</v>
      </c>
      <c r="F12" s="29">
        <v>-27.624836450299874</v>
      </c>
      <c r="G12" s="29">
        <v>-27.656255034437063</v>
      </c>
      <c r="H12" s="29">
        <v>-27.65940059572921</v>
      </c>
      <c r="I12" s="29">
        <v>-27.659715188931248</v>
      </c>
      <c r="J12" s="29">
        <v>-27.659746648622228</v>
      </c>
      <c r="K12" s="29">
        <v>-27.659749794595033</v>
      </c>
      <c r="L12" s="29">
        <v>-27.659750109192348</v>
      </c>
      <c r="M12" s="29">
        <v>-27.659750140652076</v>
      </c>
    </row>
    <row r="13" spans="1:13" x14ac:dyDescent="0.15">
      <c r="A13" s="93">
        <v>-32</v>
      </c>
      <c r="B13" s="29">
        <v>-0.5727950828508328</v>
      </c>
      <c r="C13" s="29">
        <v>-11.701965399371186</v>
      </c>
      <c r="D13" s="29">
        <v>-24.536090731628548</v>
      </c>
      <c r="E13" s="29">
        <v>-27.314309972206114</v>
      </c>
      <c r="F13" s="29">
        <v>-27.624836450427363</v>
      </c>
      <c r="G13" s="29">
        <v>-27.656255034446236</v>
      </c>
      <c r="H13" s="29">
        <v>-27.659400595730091</v>
      </c>
      <c r="I13" s="29">
        <v>-27.659715188931333</v>
      </c>
      <c r="J13" s="29">
        <v>-27.659746648622228</v>
      </c>
      <c r="K13" s="29">
        <v>-27.659749794595022</v>
      </c>
      <c r="L13" s="29">
        <v>-27.659750109192352</v>
      </c>
      <c r="M13" s="29">
        <v>-27.659750140652068</v>
      </c>
    </row>
    <row r="14" spans="1:13" x14ac:dyDescent="0.15">
      <c r="A14" s="93">
        <v>-30</v>
      </c>
      <c r="B14" s="29">
        <v>-0.57279508533841139</v>
      </c>
      <c r="C14" s="29">
        <v>-11.701965400210293</v>
      </c>
      <c r="D14" s="29">
        <v>-24.536090731661226</v>
      </c>
      <c r="E14" s="29">
        <v>-27.314309972206594</v>
      </c>
      <c r="F14" s="29">
        <v>-27.62483645042737</v>
      </c>
      <c r="G14" s="29">
        <v>-27.656255034446236</v>
      </c>
      <c r="H14" s="29">
        <v>-27.659400595730091</v>
      </c>
      <c r="I14" s="29">
        <v>-27.659715188931344</v>
      </c>
      <c r="J14" s="29">
        <v>-27.659746648622235</v>
      </c>
      <c r="K14" s="29">
        <v>-27.659749794595022</v>
      </c>
      <c r="L14" s="29">
        <v>-27.659750109192348</v>
      </c>
      <c r="M14" s="29">
        <v>-27.659750140652068</v>
      </c>
    </row>
    <row r="15" spans="1:13" x14ac:dyDescent="0.15">
      <c r="A15" s="93">
        <v>-28</v>
      </c>
      <c r="B15" s="29">
        <v>-0.57279508533866053</v>
      </c>
      <c r="C15" s="29">
        <v>-11.701965400210375</v>
      </c>
      <c r="D15" s="29">
        <v>-24.536090731661233</v>
      </c>
      <c r="E15" s="29">
        <v>-27.314309972206605</v>
      </c>
      <c r="F15" s="29">
        <v>-27.62483645042737</v>
      </c>
      <c r="G15" s="29">
        <v>-27.656255034446239</v>
      </c>
      <c r="H15" s="29">
        <v>-27.659400595730091</v>
      </c>
      <c r="I15" s="29">
        <v>-27.659715188931337</v>
      </c>
      <c r="J15" s="29">
        <v>-27.659746648622228</v>
      </c>
      <c r="K15" s="29">
        <v>-27.659749794595029</v>
      </c>
      <c r="L15" s="29">
        <v>-27.659750109192352</v>
      </c>
      <c r="M15" s="29">
        <v>-27.659750140652076</v>
      </c>
    </row>
    <row r="16" spans="1:13" x14ac:dyDescent="0.15">
      <c r="A16" s="93">
        <v>-26</v>
      </c>
      <c r="B16" s="29">
        <v>-0.57279508533865964</v>
      </c>
      <c r="C16" s="29">
        <v>-11.701965400210376</v>
      </c>
      <c r="D16" s="29">
        <v>-24.536090731661229</v>
      </c>
      <c r="E16" s="29">
        <v>-27.314309972206598</v>
      </c>
      <c r="F16" s="29">
        <v>-27.624836450427374</v>
      </c>
      <c r="G16" s="29">
        <v>-27.656255034446239</v>
      </c>
      <c r="H16" s="29">
        <v>-27.659400595730091</v>
      </c>
      <c r="I16" s="29">
        <v>-27.65971518893134</v>
      </c>
      <c r="J16" s="29">
        <v>-27.659746648622232</v>
      </c>
      <c r="K16" s="29">
        <v>-27.659749794595029</v>
      </c>
      <c r="L16" s="29">
        <v>-27.659750109192345</v>
      </c>
      <c r="M16" s="29">
        <v>-27.659750140652065</v>
      </c>
    </row>
    <row r="17" spans="1:13" x14ac:dyDescent="0.15">
      <c r="A17" s="93">
        <v>-24</v>
      </c>
      <c r="B17" s="29">
        <v>-0.57279508533865964</v>
      </c>
      <c r="C17" s="29">
        <v>-11.701965400210376</v>
      </c>
      <c r="D17" s="29">
        <v>-24.536090731661226</v>
      </c>
      <c r="E17" s="29">
        <v>-27.314309972206598</v>
      </c>
      <c r="F17" s="29">
        <v>-27.624836450427374</v>
      </c>
      <c r="G17" s="29">
        <v>-27.656255034446232</v>
      </c>
      <c r="H17" s="29">
        <v>-27.659400595730091</v>
      </c>
      <c r="I17" s="29">
        <v>-27.659715188931337</v>
      </c>
      <c r="J17" s="29">
        <v>-27.659746648622232</v>
      </c>
      <c r="K17" s="29">
        <v>-27.659749794595029</v>
      </c>
      <c r="L17" s="29">
        <v>-27.659750109192352</v>
      </c>
      <c r="M17" s="29">
        <v>-27.659750140652076</v>
      </c>
    </row>
    <row r="18" spans="1:13" x14ac:dyDescent="0.15">
      <c r="A18" s="93">
        <v>-22</v>
      </c>
      <c r="B18" s="29">
        <v>-0.57279508533866008</v>
      </c>
      <c r="C18" s="29">
        <v>-11.701965400210375</v>
      </c>
      <c r="D18" s="29">
        <v>-24.536090731661233</v>
      </c>
      <c r="E18" s="29">
        <v>-27.314309972206598</v>
      </c>
      <c r="F18" s="29">
        <v>-27.624836450427374</v>
      </c>
      <c r="G18" s="29">
        <v>-27.656255034446232</v>
      </c>
      <c r="H18" s="29">
        <v>-27.659400595730084</v>
      </c>
      <c r="I18" s="29">
        <v>-27.659715188931337</v>
      </c>
      <c r="J18" s="29">
        <v>-27.659746648622228</v>
      </c>
      <c r="K18" s="29">
        <v>-27.659749794595029</v>
      </c>
      <c r="L18" s="29">
        <v>-27.659750109192352</v>
      </c>
      <c r="M18" s="29">
        <v>-27.659750140652072</v>
      </c>
    </row>
    <row r="19" spans="1:13" x14ac:dyDescent="0.15">
      <c r="A19" s="93">
        <v>-20</v>
      </c>
      <c r="B19" s="29">
        <v>-0.57279508533866008</v>
      </c>
      <c r="C19" s="29">
        <v>-11.701965400210375</v>
      </c>
      <c r="D19" s="29">
        <v>-24.536090731661229</v>
      </c>
      <c r="E19" s="29">
        <v>-27.314309972206598</v>
      </c>
      <c r="F19" s="29">
        <v>-27.62483645042737</v>
      </c>
      <c r="G19" s="29">
        <v>-27.656255034446232</v>
      </c>
      <c r="H19" s="29">
        <v>-27.659400595730091</v>
      </c>
      <c r="I19" s="29">
        <v>-27.659715188931344</v>
      </c>
      <c r="J19" s="29">
        <v>-27.659746648622232</v>
      </c>
      <c r="K19" s="29">
        <v>-27.659749794595033</v>
      </c>
      <c r="L19" s="29">
        <v>-27.659750109192352</v>
      </c>
      <c r="M19" s="29">
        <v>-27.659750140652076</v>
      </c>
    </row>
    <row r="20" spans="1:13" x14ac:dyDescent="0.15">
      <c r="A20" s="93">
        <v>-18</v>
      </c>
      <c r="B20" s="29">
        <v>-0.57279508533866008</v>
      </c>
      <c r="C20" s="29">
        <v>-11.701965400210378</v>
      </c>
      <c r="D20" s="29">
        <v>-24.536090731661226</v>
      </c>
      <c r="E20" s="29">
        <v>-27.314309972206598</v>
      </c>
      <c r="F20" s="29">
        <v>-27.624836450427374</v>
      </c>
      <c r="G20" s="29">
        <v>-27.656255034446232</v>
      </c>
      <c r="H20" s="29">
        <v>-27.659400595730091</v>
      </c>
      <c r="I20" s="29">
        <v>-27.659715188931337</v>
      </c>
      <c r="J20" s="29">
        <v>-27.659746648622235</v>
      </c>
      <c r="K20" s="29">
        <v>-27.659749794595029</v>
      </c>
      <c r="L20" s="29">
        <v>-27.659750109192348</v>
      </c>
      <c r="M20" s="29">
        <v>-27.659750140652072</v>
      </c>
    </row>
    <row r="21" spans="1:13" x14ac:dyDescent="0.15">
      <c r="A21" s="93">
        <v>-16</v>
      </c>
      <c r="B21" s="29">
        <v>-0.57279508533866008</v>
      </c>
      <c r="C21" s="29">
        <v>-11.701965400210378</v>
      </c>
      <c r="D21" s="29">
        <v>-24.536090731661222</v>
      </c>
      <c r="E21" s="29">
        <v>-27.314309972206598</v>
      </c>
      <c r="F21" s="29">
        <v>-27.624836450427374</v>
      </c>
      <c r="G21" s="29">
        <v>-27.656255034446232</v>
      </c>
      <c r="H21" s="29">
        <v>-27.659400595730091</v>
      </c>
      <c r="I21" s="29">
        <v>-27.659715188931344</v>
      </c>
      <c r="J21" s="29">
        <v>-27.659746648622232</v>
      </c>
      <c r="K21" s="29">
        <v>-27.659749794595029</v>
      </c>
      <c r="L21" s="29">
        <v>-27.659750109192348</v>
      </c>
      <c r="M21" s="29">
        <v>-27.659750140652072</v>
      </c>
    </row>
    <row r="22" spans="1:13" x14ac:dyDescent="0.15">
      <c r="A22" s="93">
        <v>-14</v>
      </c>
      <c r="B22" s="29">
        <v>-0.57279508533866008</v>
      </c>
      <c r="C22" s="29">
        <v>-11.701965400210376</v>
      </c>
      <c r="D22" s="29">
        <v>-24.536090731661226</v>
      </c>
      <c r="E22" s="29">
        <v>-27.314309972206594</v>
      </c>
      <c r="F22" s="29">
        <v>-27.62483645042737</v>
      </c>
      <c r="G22" s="29">
        <v>-27.656255034446239</v>
      </c>
      <c r="H22" s="29">
        <v>-27.659400595730091</v>
      </c>
      <c r="I22" s="29">
        <v>-27.659715188931344</v>
      </c>
      <c r="J22" s="29">
        <v>-27.659746648622228</v>
      </c>
      <c r="K22" s="29">
        <v>-27.659749794595037</v>
      </c>
      <c r="L22" s="29">
        <v>-27.659750109192359</v>
      </c>
      <c r="M22" s="29">
        <v>-27.659750140652065</v>
      </c>
    </row>
    <row r="23" spans="1:13" x14ac:dyDescent="0.15">
      <c r="A23" s="93">
        <v>-12</v>
      </c>
      <c r="B23" s="29">
        <v>-0.57279508533865964</v>
      </c>
      <c r="C23" s="29">
        <v>-11.701965400210376</v>
      </c>
      <c r="D23" s="29">
        <v>-24.536090731661226</v>
      </c>
      <c r="E23" s="29">
        <v>-27.314309972206594</v>
      </c>
      <c r="F23" s="29">
        <v>-27.624836450427377</v>
      </c>
      <c r="G23" s="29">
        <v>-27.656255034446236</v>
      </c>
      <c r="H23" s="29">
        <v>-27.659400595730087</v>
      </c>
      <c r="I23" s="29">
        <v>-27.65971518893134</v>
      </c>
      <c r="J23" s="29">
        <v>-27.659746648622235</v>
      </c>
      <c r="K23" s="29">
        <v>-27.659749794595029</v>
      </c>
      <c r="L23" s="29">
        <v>-27.659750109192348</v>
      </c>
      <c r="M23" s="29">
        <v>-27.659750140652076</v>
      </c>
    </row>
    <row r="24" spans="1:13" x14ac:dyDescent="0.15">
      <c r="A24" s="93">
        <v>-10</v>
      </c>
      <c r="B24" s="29">
        <v>-0.57279508533866053</v>
      </c>
      <c r="C24" s="29">
        <v>-11.701965400210375</v>
      </c>
      <c r="D24" s="29">
        <v>-24.536090731661229</v>
      </c>
      <c r="E24" s="29">
        <v>-27.314309972206594</v>
      </c>
      <c r="F24" s="29">
        <v>-27.62483645042737</v>
      </c>
      <c r="G24" s="29">
        <v>-27.656255034446236</v>
      </c>
      <c r="H24" s="29">
        <v>-27.659400595730094</v>
      </c>
      <c r="I24" s="29">
        <v>-27.659715188931333</v>
      </c>
      <c r="J24" s="29">
        <v>-27.659746648622232</v>
      </c>
      <c r="K24" s="29">
        <v>-27.659749794595029</v>
      </c>
      <c r="L24" s="29">
        <v>-27.659750109192345</v>
      </c>
      <c r="M24" s="29">
        <v>-27.659750140652072</v>
      </c>
    </row>
    <row r="25" spans="1:13" x14ac:dyDescent="0.15">
      <c r="A25" s="93">
        <v>-8</v>
      </c>
      <c r="B25" s="29">
        <v>-0.57279508533866008</v>
      </c>
      <c r="C25" s="29">
        <v>-11.701965400210375</v>
      </c>
      <c r="D25" s="29">
        <v>-24.536090731661226</v>
      </c>
      <c r="E25" s="29">
        <v>-27.314309972206598</v>
      </c>
      <c r="F25" s="29">
        <v>-27.62483645042737</v>
      </c>
      <c r="G25" s="29">
        <v>-27.656255034446236</v>
      </c>
      <c r="H25" s="29">
        <v>-27.659400595730091</v>
      </c>
      <c r="I25" s="29">
        <v>-27.659715188931337</v>
      </c>
      <c r="J25" s="29">
        <v>-27.659746648622232</v>
      </c>
      <c r="K25" s="29">
        <v>-27.659749794595033</v>
      </c>
      <c r="L25" s="29">
        <v>-27.659750109192348</v>
      </c>
      <c r="M25" s="29">
        <v>-27.659750140652072</v>
      </c>
    </row>
    <row r="26" spans="1:13" x14ac:dyDescent="0.15">
      <c r="A26" s="93">
        <v>-6</v>
      </c>
      <c r="B26" s="29">
        <v>-0.57279508533866008</v>
      </c>
      <c r="C26" s="29">
        <v>-11.701965400210378</v>
      </c>
      <c r="D26" s="29">
        <v>-24.536090731661222</v>
      </c>
      <c r="E26" s="29">
        <v>-27.314309972206601</v>
      </c>
      <c r="F26" s="29">
        <v>-27.62483645042737</v>
      </c>
      <c r="G26" s="29">
        <v>-27.656255034446239</v>
      </c>
      <c r="H26" s="29">
        <v>-27.659400595730091</v>
      </c>
      <c r="I26" s="29">
        <v>-27.659715188931344</v>
      </c>
      <c r="J26" s="29">
        <v>-27.659746648622239</v>
      </c>
      <c r="K26" s="29">
        <v>-27.659749794595033</v>
      </c>
      <c r="L26" s="29">
        <v>-27.659750109192352</v>
      </c>
      <c r="M26" s="29">
        <v>-27.659750140652065</v>
      </c>
    </row>
    <row r="27" spans="1:13" x14ac:dyDescent="0.15">
      <c r="A27" s="93">
        <v>-4</v>
      </c>
      <c r="B27" s="29">
        <v>-0.57279508533866008</v>
      </c>
      <c r="C27" s="29">
        <v>-11.701965400210376</v>
      </c>
      <c r="D27" s="29">
        <v>-24.536090731661226</v>
      </c>
      <c r="E27" s="29">
        <v>-27.314309972206598</v>
      </c>
      <c r="F27" s="29">
        <v>-27.62483645042737</v>
      </c>
      <c r="G27" s="29">
        <v>-27.656255034446232</v>
      </c>
      <c r="H27" s="29">
        <v>-27.659400595730084</v>
      </c>
      <c r="I27" s="29">
        <v>-27.659715188931344</v>
      </c>
      <c r="J27" s="29">
        <v>-27.659746648622228</v>
      </c>
      <c r="K27" s="29">
        <v>-27.659749794595026</v>
      </c>
      <c r="L27" s="29">
        <v>-27.659750109192348</v>
      </c>
      <c r="M27" s="29">
        <v>-27.659750140652068</v>
      </c>
    </row>
    <row r="28" spans="1:13" x14ac:dyDescent="0.15">
      <c r="A28" s="93">
        <v>-2</v>
      </c>
      <c r="B28" s="29">
        <v>-0.57279508533865964</v>
      </c>
      <c r="C28" s="29">
        <v>-11.701965400210378</v>
      </c>
      <c r="D28" s="29">
        <v>-24.536090731661222</v>
      </c>
      <c r="E28" s="29">
        <v>-27.314309972206598</v>
      </c>
      <c r="F28" s="29">
        <v>-27.624836450427374</v>
      </c>
      <c r="G28" s="29">
        <v>-27.656255034446232</v>
      </c>
      <c r="H28" s="29">
        <v>-27.659400595730091</v>
      </c>
      <c r="I28" s="29">
        <v>-27.659715188931337</v>
      </c>
      <c r="J28" s="29">
        <v>-27.659746648622235</v>
      </c>
      <c r="K28" s="29">
        <v>-27.659749794595029</v>
      </c>
      <c r="L28" s="29">
        <v>-27.659750109192348</v>
      </c>
      <c r="M28" s="29">
        <v>-27.659750140652076</v>
      </c>
    </row>
    <row r="29" spans="1:13" x14ac:dyDescent="0.15">
      <c r="A29" s="93">
        <v>0</v>
      </c>
      <c r="B29" s="29">
        <v>-0.57279508533865964</v>
      </c>
      <c r="C29" s="29">
        <v>-11.701965400210376</v>
      </c>
      <c r="D29" s="29">
        <v>-24.536090731661229</v>
      </c>
      <c r="E29" s="29">
        <v>-27.314309972206598</v>
      </c>
      <c r="F29" s="29">
        <v>-27.62483645042737</v>
      </c>
      <c r="G29" s="29">
        <v>-27.656255034446236</v>
      </c>
      <c r="H29" s="29">
        <v>-27.659400595730087</v>
      </c>
      <c r="I29" s="29">
        <v>-27.65971518893134</v>
      </c>
      <c r="J29" s="29">
        <v>-27.659746648622232</v>
      </c>
      <c r="K29" s="29">
        <v>-27.659749794595029</v>
      </c>
      <c r="L29" s="29">
        <v>-27.659750109192338</v>
      </c>
      <c r="M29" s="29">
        <v>-27.659750140652068</v>
      </c>
    </row>
    <row r="30" spans="1:13" x14ac:dyDescent="0.15">
      <c r="A30" s="93" t="s">
        <v>576</v>
      </c>
      <c r="B30" s="29"/>
      <c r="C30" s="29"/>
      <c r="D30" s="29"/>
      <c r="E30" s="29"/>
      <c r="F30" s="29"/>
      <c r="G30" s="29"/>
      <c r="H30" s="29"/>
      <c r="I30" s="29"/>
      <c r="J30" s="29"/>
      <c r="K30" s="29"/>
      <c r="L30" s="29"/>
      <c r="M30" s="29"/>
    </row>
    <row r="31" spans="1:13" x14ac:dyDescent="0.15">
      <c r="A31" s="93">
        <v>-50</v>
      </c>
      <c r="B31" s="29">
        <v>0.88337072374196424</v>
      </c>
      <c r="C31" s="29">
        <v>0.88543512803997293</v>
      </c>
      <c r="D31" s="29">
        <v>0.90545650734873095</v>
      </c>
      <c r="E31" s="29">
        <v>1.058277163080668</v>
      </c>
      <c r="F31" s="29">
        <v>1.4387886309260005</v>
      </c>
      <c r="G31" s="29">
        <v>1.5930212854637684</v>
      </c>
      <c r="H31" s="29">
        <v>1.6132881800450141</v>
      </c>
      <c r="I31" s="29">
        <v>1.61537869929514</v>
      </c>
      <c r="J31" s="29">
        <v>1.6155884098095799</v>
      </c>
      <c r="K31" s="29">
        <v>1.6156093874678552</v>
      </c>
      <c r="L31" s="29">
        <v>1.6156114852997721</v>
      </c>
      <c r="M31" s="29">
        <v>1.6156116950836248</v>
      </c>
    </row>
    <row r="32" spans="1:13" x14ac:dyDescent="0.15">
      <c r="A32" s="93">
        <v>-48</v>
      </c>
      <c r="B32" s="29">
        <v>0.88337072374196424</v>
      </c>
      <c r="C32" s="29">
        <v>0.88543512803997293</v>
      </c>
      <c r="D32" s="29">
        <v>0.90545650734873095</v>
      </c>
      <c r="E32" s="29">
        <v>1.058277163080668</v>
      </c>
      <c r="F32" s="29">
        <v>1.4387886309260005</v>
      </c>
      <c r="G32" s="29">
        <v>1.5930212854637684</v>
      </c>
      <c r="H32" s="29">
        <v>1.6132881800450141</v>
      </c>
      <c r="I32" s="29">
        <v>1.61537869929514</v>
      </c>
      <c r="J32" s="29">
        <v>1.6155884098095799</v>
      </c>
      <c r="K32" s="29">
        <v>1.6156093874678552</v>
      </c>
      <c r="L32" s="29">
        <v>1.6156114852997721</v>
      </c>
      <c r="M32" s="29">
        <v>1.6156116950836248</v>
      </c>
    </row>
    <row r="33" spans="1:13" x14ac:dyDescent="0.15">
      <c r="A33" s="93">
        <v>-46</v>
      </c>
      <c r="B33" s="29">
        <v>0.88337072374196424</v>
      </c>
      <c r="C33" s="29">
        <v>0.88543512803997293</v>
      </c>
      <c r="D33" s="29">
        <v>0.90545650734873095</v>
      </c>
      <c r="E33" s="29">
        <v>1.058277163080668</v>
      </c>
      <c r="F33" s="29">
        <v>1.4387886309260005</v>
      </c>
      <c r="G33" s="29">
        <v>1.5930212854637684</v>
      </c>
      <c r="H33" s="29">
        <v>1.6132881800450141</v>
      </c>
      <c r="I33" s="29">
        <v>1.61537869929514</v>
      </c>
      <c r="J33" s="29">
        <v>1.6155884098095799</v>
      </c>
      <c r="K33" s="29">
        <v>1.6156093874678552</v>
      </c>
      <c r="L33" s="29">
        <v>1.6156114852997721</v>
      </c>
      <c r="M33" s="29">
        <v>1.6156116950836248</v>
      </c>
    </row>
    <row r="34" spans="1:13" x14ac:dyDescent="0.15">
      <c r="A34" s="93">
        <v>-44</v>
      </c>
      <c r="B34" s="29">
        <v>0.88337072374196424</v>
      </c>
      <c r="C34" s="29">
        <v>0.88543512803997293</v>
      </c>
      <c r="D34" s="29">
        <v>0.90545650734873095</v>
      </c>
      <c r="E34" s="29">
        <v>1.058277163080668</v>
      </c>
      <c r="F34" s="29">
        <v>1.4387886309260005</v>
      </c>
      <c r="G34" s="29">
        <v>1.5930212854637684</v>
      </c>
      <c r="H34" s="29">
        <v>1.6132881800450141</v>
      </c>
      <c r="I34" s="29">
        <v>1.61537869929514</v>
      </c>
      <c r="J34" s="29">
        <v>1.6155884098095799</v>
      </c>
      <c r="K34" s="29">
        <v>1.6156093874678552</v>
      </c>
      <c r="L34" s="29">
        <v>1.6156114852997721</v>
      </c>
      <c r="M34" s="29">
        <v>1.6156116950836248</v>
      </c>
    </row>
    <row r="35" spans="1:13" x14ac:dyDescent="0.15">
      <c r="A35" s="93">
        <v>-42</v>
      </c>
      <c r="B35" s="29">
        <v>0.88337072374196424</v>
      </c>
      <c r="C35" s="29">
        <v>0.88543512803997293</v>
      </c>
      <c r="D35" s="29">
        <v>0.90545650734873095</v>
      </c>
      <c r="E35" s="29">
        <v>1.058277163080668</v>
      </c>
      <c r="F35" s="29">
        <v>1.4387886309260005</v>
      </c>
      <c r="G35" s="29">
        <v>1.5930212854637684</v>
      </c>
      <c r="H35" s="29">
        <v>1.6132881800450141</v>
      </c>
      <c r="I35" s="29">
        <v>1.61537869929514</v>
      </c>
      <c r="J35" s="29">
        <v>1.6155884098095799</v>
      </c>
      <c r="K35" s="29">
        <v>1.6156093874678552</v>
      </c>
      <c r="L35" s="29">
        <v>1.6156114852997721</v>
      </c>
      <c r="M35" s="29">
        <v>1.6156116950836248</v>
      </c>
    </row>
    <row r="36" spans="1:13" x14ac:dyDescent="0.15">
      <c r="A36" s="93">
        <v>-40</v>
      </c>
      <c r="B36" s="29">
        <v>0.88337072374196424</v>
      </c>
      <c r="C36" s="29">
        <v>0.88543512803997293</v>
      </c>
      <c r="D36" s="29">
        <v>0.90545650734873095</v>
      </c>
      <c r="E36" s="29">
        <v>1.058277163080668</v>
      </c>
      <c r="F36" s="29">
        <v>1.4387886309260005</v>
      </c>
      <c r="G36" s="29">
        <v>1.5930212854637684</v>
      </c>
      <c r="H36" s="29">
        <v>1.6132881800450141</v>
      </c>
      <c r="I36" s="29">
        <v>1.61537869929514</v>
      </c>
      <c r="J36" s="29">
        <v>1.6155884098095799</v>
      </c>
      <c r="K36" s="29">
        <v>1.6156093874678552</v>
      </c>
      <c r="L36" s="29">
        <v>1.6156114852997721</v>
      </c>
      <c r="M36" s="29">
        <v>1.6156116950836248</v>
      </c>
    </row>
    <row r="37" spans="1:13" x14ac:dyDescent="0.15">
      <c r="A37" s="93">
        <v>-38</v>
      </c>
      <c r="B37" s="29">
        <v>0.88337072374196424</v>
      </c>
      <c r="C37" s="29">
        <v>0.88543512803997293</v>
      </c>
      <c r="D37" s="29">
        <v>0.90545650734873095</v>
      </c>
      <c r="E37" s="29">
        <v>1.058277163080668</v>
      </c>
      <c r="F37" s="29">
        <v>1.4387886309260005</v>
      </c>
      <c r="G37" s="29">
        <v>1.5930212854637684</v>
      </c>
      <c r="H37" s="29">
        <v>1.6132881800450141</v>
      </c>
      <c r="I37" s="29">
        <v>1.61537869929514</v>
      </c>
      <c r="J37" s="29">
        <v>1.6155884098095799</v>
      </c>
      <c r="K37" s="29">
        <v>1.6156093874678552</v>
      </c>
      <c r="L37" s="29">
        <v>1.6156114852997721</v>
      </c>
      <c r="M37" s="29">
        <v>1.6156116950836248</v>
      </c>
    </row>
    <row r="38" spans="1:13" x14ac:dyDescent="0.15">
      <c r="A38" s="93">
        <v>-36</v>
      </c>
      <c r="B38" s="29">
        <v>0.88337072374196424</v>
      </c>
      <c r="C38" s="29">
        <v>0.88543512803997293</v>
      </c>
      <c r="D38" s="29">
        <v>0.90545650734873095</v>
      </c>
      <c r="E38" s="29">
        <v>1.058277163080668</v>
      </c>
      <c r="F38" s="29">
        <v>1.4387886309260005</v>
      </c>
      <c r="G38" s="29">
        <v>1.5930212854637684</v>
      </c>
      <c r="H38" s="29">
        <v>1.6132881800450141</v>
      </c>
      <c r="I38" s="29">
        <v>1.61537869929514</v>
      </c>
      <c r="J38" s="29">
        <v>1.6155884098095799</v>
      </c>
      <c r="K38" s="29">
        <v>1.6156093874678552</v>
      </c>
      <c r="L38" s="29">
        <v>1.6156114852997718</v>
      </c>
      <c r="M38" s="29">
        <v>1.615611695083623</v>
      </c>
    </row>
    <row r="39" spans="1:13" x14ac:dyDescent="0.15">
      <c r="A39" s="93">
        <v>-34</v>
      </c>
      <c r="B39" s="29">
        <v>0.88337072374196424</v>
      </c>
      <c r="C39" s="29">
        <v>0.88543512803997293</v>
      </c>
      <c r="D39" s="29">
        <v>0.90545650734873095</v>
      </c>
      <c r="E39" s="29">
        <v>1.058277163080668</v>
      </c>
      <c r="F39" s="29">
        <v>1.4387886309260005</v>
      </c>
      <c r="G39" s="29">
        <v>1.5930212854637684</v>
      </c>
      <c r="H39" s="29">
        <v>1.6132881800450138</v>
      </c>
      <c r="I39" s="29">
        <v>1.6153786992951384</v>
      </c>
      <c r="J39" s="29">
        <v>1.615588409809563</v>
      </c>
      <c r="K39" s="29">
        <v>1.615609387467688</v>
      </c>
      <c r="L39" s="29">
        <v>1.6156114852981016</v>
      </c>
      <c r="M39" s="29">
        <v>1.6156116950669202</v>
      </c>
    </row>
    <row r="40" spans="1:13" x14ac:dyDescent="0.15">
      <c r="A40" s="93">
        <v>-32</v>
      </c>
      <c r="B40" s="29">
        <v>0.88337072374196424</v>
      </c>
      <c r="C40" s="29">
        <v>0.88543512803997293</v>
      </c>
      <c r="D40" s="29">
        <v>0.90545650734873095</v>
      </c>
      <c r="E40" s="29">
        <v>1.0582771630806675</v>
      </c>
      <c r="F40" s="29">
        <v>1.4387886309259879</v>
      </c>
      <c r="G40" s="29">
        <v>1.5930212854636068</v>
      </c>
      <c r="H40" s="29">
        <v>1.6132881800433492</v>
      </c>
      <c r="I40" s="29">
        <v>1.6153786992784409</v>
      </c>
      <c r="J40" s="29">
        <v>1.6155884096425399</v>
      </c>
      <c r="K40" s="29">
        <v>1.6156093857974074</v>
      </c>
      <c r="L40" s="29">
        <v>1.6156114685952447</v>
      </c>
      <c r="M40" s="29">
        <v>1.6156115280383037</v>
      </c>
    </row>
    <row r="41" spans="1:13" x14ac:dyDescent="0.15">
      <c r="A41" s="93">
        <v>-30</v>
      </c>
      <c r="B41" s="29">
        <v>0.88337072374196424</v>
      </c>
      <c r="C41" s="29">
        <v>0.88543512803997237</v>
      </c>
      <c r="D41" s="29">
        <v>0.90545650734868222</v>
      </c>
      <c r="E41" s="29">
        <v>1.058277163076804</v>
      </c>
      <c r="F41" s="29">
        <v>1.4387886308005917</v>
      </c>
      <c r="G41" s="29">
        <v>1.5930212838469742</v>
      </c>
      <c r="H41" s="29">
        <v>1.6132881633957352</v>
      </c>
      <c r="I41" s="29">
        <v>1.6153785323052321</v>
      </c>
      <c r="J41" s="29">
        <v>1.6155867394119103</v>
      </c>
      <c r="K41" s="29">
        <v>1.615592683008384</v>
      </c>
      <c r="L41" s="29">
        <v>1.6154444418199159</v>
      </c>
      <c r="M41" s="29">
        <v>1.6139414211475223</v>
      </c>
    </row>
    <row r="42" spans="1:13" x14ac:dyDescent="0.15">
      <c r="A42" s="93">
        <v>-28</v>
      </c>
      <c r="B42" s="29">
        <v>0.88337072374191228</v>
      </c>
      <c r="C42" s="29">
        <v>0.88543512803494628</v>
      </c>
      <c r="D42" s="29">
        <v>0.90545650686078383</v>
      </c>
      <c r="E42" s="29">
        <v>1.0582771244410105</v>
      </c>
      <c r="F42" s="29">
        <v>1.4387873768403781</v>
      </c>
      <c r="G42" s="29">
        <v>1.593005117538032</v>
      </c>
      <c r="H42" s="29">
        <v>1.6131216890369022</v>
      </c>
      <c r="I42" s="29">
        <v>1.6137089793774959</v>
      </c>
      <c r="J42" s="29">
        <v>1.5989023421416384</v>
      </c>
      <c r="K42" s="29">
        <v>1.4503386750897971</v>
      </c>
      <c r="L42" s="29">
        <v>0.10708824480124468</v>
      </c>
      <c r="M42" s="29">
        <v>-6.4408579322338237</v>
      </c>
    </row>
    <row r="43" spans="1:13" x14ac:dyDescent="0.15">
      <c r="A43" s="93">
        <v>-26</v>
      </c>
      <c r="B43" s="29">
        <v>0.88337072322217669</v>
      </c>
      <c r="C43" s="29">
        <v>0.88543507777368091</v>
      </c>
      <c r="D43" s="29">
        <v>0.9054516278826984</v>
      </c>
      <c r="E43" s="29">
        <v>1.0578907792373882</v>
      </c>
      <c r="F43" s="29">
        <v>1.4262582668155359</v>
      </c>
      <c r="G43" s="29">
        <v>1.4330112102989232</v>
      </c>
      <c r="H43" s="29">
        <v>0.10933303842344788</v>
      </c>
      <c r="I43" s="29">
        <v>-6.4396265470772107</v>
      </c>
      <c r="J43" s="29">
        <v>-12.619951418159344</v>
      </c>
      <c r="K43" s="29">
        <v>-13.802564853815088</v>
      </c>
      <c r="L43" s="29">
        <v>-13.931719817935502</v>
      </c>
      <c r="M43" s="29">
        <v>-13.944754384719726</v>
      </c>
    </row>
    <row r="44" spans="1:13" x14ac:dyDescent="0.15">
      <c r="A44" s="93">
        <v>-24</v>
      </c>
      <c r="B44" s="29">
        <v>0.88336552636540522</v>
      </c>
      <c r="C44" s="29">
        <v>0.88493296140683031</v>
      </c>
      <c r="D44" s="29">
        <v>0.85726686554677667</v>
      </c>
      <c r="E44" s="29">
        <v>-1.8479715305439059</v>
      </c>
      <c r="F44" s="29">
        <v>-11.939282124679048</v>
      </c>
      <c r="G44" s="29">
        <v>-13.757088870020866</v>
      </c>
      <c r="H44" s="29">
        <v>-13.927475509517684</v>
      </c>
      <c r="I44" s="29">
        <v>-13.944333069893258</v>
      </c>
      <c r="J44" s="29">
        <v>-13.946016942940789</v>
      </c>
      <c r="K44" s="29">
        <v>-13.946185311343358</v>
      </c>
      <c r="L44" s="29">
        <v>-13.946202147994518</v>
      </c>
      <c r="M44" s="29">
        <v>-13.946203831657742</v>
      </c>
    </row>
    <row r="45" spans="1:13" x14ac:dyDescent="0.15">
      <c r="A45" s="93">
        <v>-22</v>
      </c>
      <c r="B45" s="29">
        <v>0.8568622489387594</v>
      </c>
      <c r="C45" s="29">
        <v>0.42359420891645833</v>
      </c>
      <c r="D45" s="29">
        <v>-2.9499377411915986</v>
      </c>
      <c r="E45" s="29">
        <v>-10.663596825095603</v>
      </c>
      <c r="F45" s="29">
        <v>-13.53663944899631</v>
      </c>
      <c r="G45" s="29">
        <v>-13.904207390093303</v>
      </c>
      <c r="H45" s="29">
        <v>-13.941993662825249</v>
      </c>
      <c r="I45" s="29">
        <v>-13.94578287591081</v>
      </c>
      <c r="J45" s="29">
        <v>-13.946161903376751</v>
      </c>
      <c r="K45" s="29">
        <v>-13.94619980718522</v>
      </c>
      <c r="L45" s="29">
        <v>-13.946203597576687</v>
      </c>
      <c r="M45" s="29">
        <v>-13.946203976615937</v>
      </c>
    </row>
    <row r="46" spans="1:13" x14ac:dyDescent="0.15">
      <c r="A46" s="93">
        <v>-20</v>
      </c>
      <c r="B46" s="29">
        <v>0.82927889610419303</v>
      </c>
      <c r="C46" s="29">
        <v>0.37687275968074951</v>
      </c>
      <c r="D46" s="29">
        <v>-2.9806396987594259</v>
      </c>
      <c r="E46" s="29">
        <v>-10.667153540793382</v>
      </c>
      <c r="F46" s="29">
        <v>-13.536818259497384</v>
      </c>
      <c r="G46" s="29">
        <v>-13.904222242960874</v>
      </c>
      <c r="H46" s="29">
        <v>-13.941995115996999</v>
      </c>
      <c r="I46" s="29">
        <v>-13.945783020904926</v>
      </c>
      <c r="J46" s="29">
        <v>-13.946161917872931</v>
      </c>
      <c r="K46" s="29">
        <v>-13.946199808634805</v>
      </c>
      <c r="L46" s="29">
        <v>-13.946203597721647</v>
      </c>
      <c r="M46" s="29">
        <v>-13.946203976630434</v>
      </c>
    </row>
    <row r="47" spans="1:13" x14ac:dyDescent="0.15">
      <c r="A47" s="93">
        <v>-18</v>
      </c>
      <c r="B47" s="29">
        <v>0.82927326700162196</v>
      </c>
      <c r="C47" s="29">
        <v>0.37686761483319109</v>
      </c>
      <c r="D47" s="29">
        <v>-2.9806427934067723</v>
      </c>
      <c r="E47" s="29">
        <v>-10.667153896572884</v>
      </c>
      <c r="F47" s="29">
        <v>-13.536818277378647</v>
      </c>
      <c r="G47" s="29">
        <v>-13.904222244446162</v>
      </c>
      <c r="H47" s="29">
        <v>-13.941995116142316</v>
      </c>
      <c r="I47" s="29">
        <v>-13.945783020919423</v>
      </c>
      <c r="J47" s="29">
        <v>-13.946161917874381</v>
      </c>
      <c r="K47" s="29">
        <v>-13.946199808634955</v>
      </c>
      <c r="L47" s="29">
        <v>-13.946203597721663</v>
      </c>
      <c r="M47" s="29">
        <v>-13.946203976630434</v>
      </c>
    </row>
    <row r="48" spans="1:13" x14ac:dyDescent="0.15">
      <c r="A48" s="93">
        <v>-16</v>
      </c>
      <c r="B48" s="29">
        <v>0.82927326643865307</v>
      </c>
      <c r="C48" s="29">
        <v>0.37686761431870108</v>
      </c>
      <c r="D48" s="29">
        <v>-2.9806427937162381</v>
      </c>
      <c r="E48" s="29">
        <v>-10.667153896608459</v>
      </c>
      <c r="F48" s="29">
        <v>-13.536818277380434</v>
      </c>
      <c r="G48" s="29">
        <v>-13.904222244446311</v>
      </c>
      <c r="H48" s="29">
        <v>-13.94199511614233</v>
      </c>
      <c r="I48" s="29">
        <v>-13.945783020919425</v>
      </c>
      <c r="J48" s="29">
        <v>-13.946161917874381</v>
      </c>
      <c r="K48" s="29">
        <v>-13.946199808634949</v>
      </c>
      <c r="L48" s="29">
        <v>-13.946203597721656</v>
      </c>
      <c r="M48" s="29">
        <v>-13.946203976630436</v>
      </c>
    </row>
    <row r="49" spans="1:13" x14ac:dyDescent="0.15">
      <c r="A49" s="93">
        <v>-14</v>
      </c>
      <c r="B49" s="29">
        <v>0.82927326643859678</v>
      </c>
      <c r="C49" s="29">
        <v>0.37686761431864968</v>
      </c>
      <c r="D49" s="29">
        <v>-2.9806427937162678</v>
      </c>
      <c r="E49" s="29">
        <v>-10.667153896608465</v>
      </c>
      <c r="F49" s="29">
        <v>-13.536818277380435</v>
      </c>
      <c r="G49" s="29">
        <v>-13.904222244446309</v>
      </c>
      <c r="H49" s="29">
        <v>-13.941995116142333</v>
      </c>
      <c r="I49" s="29">
        <v>-13.945783020919427</v>
      </c>
      <c r="J49" s="29">
        <v>-13.946161917874383</v>
      </c>
      <c r="K49" s="29">
        <v>-13.946199808634949</v>
      </c>
      <c r="L49" s="29">
        <v>-13.946203597721661</v>
      </c>
      <c r="M49" s="29">
        <v>-13.946203976630436</v>
      </c>
    </row>
    <row r="50" spans="1:13" x14ac:dyDescent="0.15">
      <c r="A50" s="93">
        <v>-12</v>
      </c>
      <c r="B50" s="29">
        <v>0.82927326643859678</v>
      </c>
      <c r="C50" s="29">
        <v>0.37686761431864957</v>
      </c>
      <c r="D50" s="29">
        <v>-2.9806427937162683</v>
      </c>
      <c r="E50" s="29">
        <v>-10.667153896608461</v>
      </c>
      <c r="F50" s="29">
        <v>-13.536818277380435</v>
      </c>
      <c r="G50" s="29">
        <v>-13.904222244446309</v>
      </c>
      <c r="H50" s="29">
        <v>-13.94199511614233</v>
      </c>
      <c r="I50" s="29">
        <v>-13.945783020919428</v>
      </c>
      <c r="J50" s="29">
        <v>-13.946161917874381</v>
      </c>
      <c r="K50" s="29">
        <v>-13.946199808634955</v>
      </c>
      <c r="L50" s="29">
        <v>-13.946203597721659</v>
      </c>
      <c r="M50" s="29">
        <v>-13.946203976630436</v>
      </c>
    </row>
    <row r="51" spans="1:13" x14ac:dyDescent="0.15">
      <c r="A51" s="93">
        <v>-10</v>
      </c>
      <c r="B51" s="29">
        <v>0.82927326643859678</v>
      </c>
      <c r="C51" s="29">
        <v>0.37686761431864957</v>
      </c>
      <c r="D51" s="29">
        <v>-2.9806427937162687</v>
      </c>
      <c r="E51" s="29">
        <v>-10.667153896608463</v>
      </c>
      <c r="F51" s="29">
        <v>-13.536818277380437</v>
      </c>
      <c r="G51" s="29">
        <v>-13.904222244446307</v>
      </c>
      <c r="H51" s="29">
        <v>-13.941995116142332</v>
      </c>
      <c r="I51" s="29">
        <v>-13.945783020919425</v>
      </c>
      <c r="J51" s="29">
        <v>-13.946161917874381</v>
      </c>
      <c r="K51" s="29">
        <v>-13.946199808634949</v>
      </c>
      <c r="L51" s="29">
        <v>-13.946203597721659</v>
      </c>
      <c r="M51" s="29">
        <v>-13.946203976630438</v>
      </c>
    </row>
    <row r="52" spans="1:13" x14ac:dyDescent="0.15">
      <c r="A52" s="93">
        <v>-8</v>
      </c>
      <c r="B52" s="29">
        <v>0.82927326643859678</v>
      </c>
      <c r="C52" s="29">
        <v>0.37686761431864946</v>
      </c>
      <c r="D52" s="29">
        <v>-2.9806427937162696</v>
      </c>
      <c r="E52" s="29">
        <v>-10.667153896608465</v>
      </c>
      <c r="F52" s="29">
        <v>-13.536818277380434</v>
      </c>
      <c r="G52" s="29">
        <v>-13.904222244446309</v>
      </c>
      <c r="H52" s="29">
        <v>-13.94199511614233</v>
      </c>
      <c r="I52" s="29">
        <v>-13.945783020919423</v>
      </c>
      <c r="J52" s="29">
        <v>-13.946161917874381</v>
      </c>
      <c r="K52" s="29">
        <v>-13.946199808634949</v>
      </c>
      <c r="L52" s="29">
        <v>-13.946203597721658</v>
      </c>
      <c r="M52" s="29">
        <v>-13.946203976630436</v>
      </c>
    </row>
    <row r="53" spans="1:13" x14ac:dyDescent="0.15">
      <c r="A53" s="93">
        <v>-6</v>
      </c>
      <c r="B53" s="29">
        <v>0.82927326643859678</v>
      </c>
      <c r="C53" s="29">
        <v>0.37686761431864957</v>
      </c>
      <c r="D53" s="29">
        <v>-2.9806427937162687</v>
      </c>
      <c r="E53" s="29">
        <v>-10.667153896608465</v>
      </c>
      <c r="F53" s="29">
        <v>-13.536818277380435</v>
      </c>
      <c r="G53" s="29">
        <v>-13.904222244446307</v>
      </c>
      <c r="H53" s="29">
        <v>-13.94199511614233</v>
      </c>
      <c r="I53" s="29">
        <v>-13.945783020919427</v>
      </c>
      <c r="J53" s="29">
        <v>-13.946161917874383</v>
      </c>
      <c r="K53" s="29">
        <v>-13.946199808634946</v>
      </c>
      <c r="L53" s="29">
        <v>-13.946203597721656</v>
      </c>
      <c r="M53" s="29">
        <v>-13.946203976630434</v>
      </c>
    </row>
    <row r="54" spans="1:13" x14ac:dyDescent="0.15">
      <c r="A54" s="93">
        <v>-4</v>
      </c>
      <c r="B54" s="29">
        <v>0.82927326643859678</v>
      </c>
      <c r="C54" s="29">
        <v>0.37686761431864968</v>
      </c>
      <c r="D54" s="29">
        <v>-2.9806427937162692</v>
      </c>
      <c r="E54" s="29">
        <v>-10.667153896608465</v>
      </c>
      <c r="F54" s="29">
        <v>-13.536818277380435</v>
      </c>
      <c r="G54" s="29">
        <v>-13.904222244446309</v>
      </c>
      <c r="H54" s="29">
        <v>-13.941995116142332</v>
      </c>
      <c r="I54" s="29">
        <v>-13.945783020919427</v>
      </c>
      <c r="J54" s="29">
        <v>-13.946161917874383</v>
      </c>
      <c r="K54" s="29">
        <v>-13.946199808634949</v>
      </c>
      <c r="L54" s="29">
        <v>-13.946203597721658</v>
      </c>
      <c r="M54" s="29">
        <v>-13.946203976630438</v>
      </c>
    </row>
    <row r="55" spans="1:13" x14ac:dyDescent="0.15">
      <c r="A55" s="93">
        <v>-2</v>
      </c>
      <c r="B55" s="29">
        <v>0.82927326643859678</v>
      </c>
      <c r="C55" s="29">
        <v>0.37686761431864968</v>
      </c>
      <c r="D55" s="29">
        <v>-2.9806427937162692</v>
      </c>
      <c r="E55" s="29">
        <v>-10.667153896608463</v>
      </c>
      <c r="F55" s="29">
        <v>-13.536818277380435</v>
      </c>
      <c r="G55" s="29">
        <v>-13.904222244446311</v>
      </c>
      <c r="H55" s="29">
        <v>-13.941995116142332</v>
      </c>
      <c r="I55" s="29">
        <v>-13.945783020919427</v>
      </c>
      <c r="J55" s="29">
        <v>-13.946161917874385</v>
      </c>
      <c r="K55" s="29">
        <v>-13.946199808634951</v>
      </c>
      <c r="L55" s="29">
        <v>-13.946203597721658</v>
      </c>
      <c r="M55" s="29">
        <v>-13.946203976630438</v>
      </c>
    </row>
    <row r="56" spans="1:13" x14ac:dyDescent="0.15">
      <c r="A56" s="93">
        <v>0</v>
      </c>
      <c r="B56" s="29">
        <v>0.82927326643859678</v>
      </c>
      <c r="C56" s="29">
        <v>0.37686761431864968</v>
      </c>
      <c r="D56" s="29">
        <v>-2.9806427937162692</v>
      </c>
      <c r="E56" s="29">
        <v>-10.667153896608461</v>
      </c>
      <c r="F56" s="29">
        <v>-13.536818277380435</v>
      </c>
      <c r="G56" s="29">
        <v>-13.904222244446311</v>
      </c>
      <c r="H56" s="29">
        <v>-13.941995116142332</v>
      </c>
      <c r="I56" s="29">
        <v>-13.945783020919423</v>
      </c>
      <c r="J56" s="29">
        <v>-13.946161917874383</v>
      </c>
      <c r="K56" s="29">
        <v>-13.946199808634951</v>
      </c>
      <c r="L56" s="29">
        <v>-13.946203597721658</v>
      </c>
      <c r="M56" s="29">
        <v>-13.946203976630436</v>
      </c>
    </row>
    <row r="57" spans="1:13" x14ac:dyDescent="0.15">
      <c r="A57" s="93" t="s">
        <v>578</v>
      </c>
      <c r="B57" s="29"/>
      <c r="C57" s="29"/>
      <c r="D57" s="29"/>
      <c r="E57" s="29"/>
      <c r="F57" s="29"/>
      <c r="G57" s="29"/>
      <c r="H57" s="29"/>
      <c r="I57" s="29"/>
      <c r="J57" s="29"/>
      <c r="K57" s="29"/>
      <c r="L57" s="29"/>
      <c r="M57" s="29"/>
    </row>
    <row r="58" spans="1:13" x14ac:dyDescent="0.15">
      <c r="A58" s="93">
        <v>-50</v>
      </c>
      <c r="B58" s="29">
        <v>0.42253700506057612</v>
      </c>
      <c r="C58" s="29">
        <v>0.4228034105261117</v>
      </c>
      <c r="D58" s="29">
        <v>0.42545574328617181</v>
      </c>
      <c r="E58" s="29">
        <v>0.4508569250582658</v>
      </c>
      <c r="F58" s="29">
        <v>0.62725376866151406</v>
      </c>
      <c r="G58" s="29">
        <v>0.96448180210826218</v>
      </c>
      <c r="H58" s="29">
        <v>1.0713495048452417</v>
      </c>
      <c r="I58" s="29">
        <v>1.0844008655059885</v>
      </c>
      <c r="J58" s="29">
        <v>1.085734937651871</v>
      </c>
      <c r="K58" s="29">
        <v>1.085868640702282</v>
      </c>
      <c r="L58" s="29">
        <v>1.0858820139723013</v>
      </c>
      <c r="M58" s="29">
        <v>1.0858833513289596</v>
      </c>
    </row>
    <row r="59" spans="1:13" x14ac:dyDescent="0.15">
      <c r="A59" s="93">
        <v>-48</v>
      </c>
      <c r="B59" s="29">
        <v>0.42253700506057612</v>
      </c>
      <c r="C59" s="29">
        <v>0.4228034105261117</v>
      </c>
      <c r="D59" s="29">
        <v>0.42545574328617181</v>
      </c>
      <c r="E59" s="29">
        <v>0.4508569250582658</v>
      </c>
      <c r="F59" s="29">
        <v>0.62725376866151406</v>
      </c>
      <c r="G59" s="29">
        <v>0.96448180210826218</v>
      </c>
      <c r="H59" s="29">
        <v>1.0713495048452417</v>
      </c>
      <c r="I59" s="29">
        <v>1.0844008655059885</v>
      </c>
      <c r="J59" s="29">
        <v>1.085734937651871</v>
      </c>
      <c r="K59" s="29">
        <v>1.085868640702282</v>
      </c>
      <c r="L59" s="29">
        <v>1.0858820139723013</v>
      </c>
      <c r="M59" s="29">
        <v>1.0858833513289596</v>
      </c>
    </row>
    <row r="60" spans="1:13" x14ac:dyDescent="0.15">
      <c r="A60" s="93">
        <v>-46</v>
      </c>
      <c r="B60" s="29">
        <v>0.42253700506057612</v>
      </c>
      <c r="C60" s="29">
        <v>0.4228034105261117</v>
      </c>
      <c r="D60" s="29">
        <v>0.42545574328617181</v>
      </c>
      <c r="E60" s="29">
        <v>0.4508569250582658</v>
      </c>
      <c r="F60" s="29">
        <v>0.62725376866151406</v>
      </c>
      <c r="G60" s="29">
        <v>0.96448180210826218</v>
      </c>
      <c r="H60" s="29">
        <v>1.0713495048452417</v>
      </c>
      <c r="I60" s="29">
        <v>1.0844008655059885</v>
      </c>
      <c r="J60" s="29">
        <v>1.085734937651871</v>
      </c>
      <c r="K60" s="29">
        <v>1.085868640702282</v>
      </c>
      <c r="L60" s="29">
        <v>1.0858820139723013</v>
      </c>
      <c r="M60" s="29">
        <v>1.0858833513289596</v>
      </c>
    </row>
    <row r="61" spans="1:13" x14ac:dyDescent="0.15">
      <c r="A61" s="93">
        <v>-44</v>
      </c>
      <c r="B61" s="29">
        <v>0.42253700506057612</v>
      </c>
      <c r="C61" s="29">
        <v>0.4228034105261117</v>
      </c>
      <c r="D61" s="29">
        <v>0.42545574328617181</v>
      </c>
      <c r="E61" s="29">
        <v>0.4508569250582658</v>
      </c>
      <c r="F61" s="29">
        <v>0.62725376866151406</v>
      </c>
      <c r="G61" s="29">
        <v>0.96448180210826218</v>
      </c>
      <c r="H61" s="29">
        <v>1.0713495048452417</v>
      </c>
      <c r="I61" s="29">
        <v>1.0844008655059885</v>
      </c>
      <c r="J61" s="29">
        <v>1.085734937651871</v>
      </c>
      <c r="K61" s="29">
        <v>1.085868640702282</v>
      </c>
      <c r="L61" s="29">
        <v>1.0858820139723013</v>
      </c>
      <c r="M61" s="29">
        <v>1.0858833513289596</v>
      </c>
    </row>
    <row r="62" spans="1:13" x14ac:dyDescent="0.15">
      <c r="A62" s="93">
        <v>-42</v>
      </c>
      <c r="B62" s="29">
        <v>0.42253700506057612</v>
      </c>
      <c r="C62" s="29">
        <v>0.4228034105261117</v>
      </c>
      <c r="D62" s="29">
        <v>0.42545574328617181</v>
      </c>
      <c r="E62" s="29">
        <v>0.4508569250582658</v>
      </c>
      <c r="F62" s="29">
        <v>0.62725376866151406</v>
      </c>
      <c r="G62" s="29">
        <v>0.96448180210826218</v>
      </c>
      <c r="H62" s="29">
        <v>1.0713495048452417</v>
      </c>
      <c r="I62" s="29">
        <v>1.0844008655059885</v>
      </c>
      <c r="J62" s="29">
        <v>1.085734937651871</v>
      </c>
      <c r="K62" s="29">
        <v>1.085868640702282</v>
      </c>
      <c r="L62" s="29">
        <v>1.0858820139723013</v>
      </c>
      <c r="M62" s="29">
        <v>1.0858833513289596</v>
      </c>
    </row>
    <row r="63" spans="1:13" x14ac:dyDescent="0.15">
      <c r="A63" s="93">
        <v>-40</v>
      </c>
      <c r="B63" s="29">
        <v>0.42253700506057612</v>
      </c>
      <c r="C63" s="29">
        <v>0.4228034105261117</v>
      </c>
      <c r="D63" s="29">
        <v>0.42545574328617181</v>
      </c>
      <c r="E63" s="29">
        <v>0.4508569250582658</v>
      </c>
      <c r="F63" s="29">
        <v>0.62725376866151406</v>
      </c>
      <c r="G63" s="29">
        <v>0.96448180210826218</v>
      </c>
      <c r="H63" s="29">
        <v>1.0713495048452417</v>
      </c>
      <c r="I63" s="29">
        <v>1.0844008655059885</v>
      </c>
      <c r="J63" s="29">
        <v>1.085734937651871</v>
      </c>
      <c r="K63" s="29">
        <v>1.085868640702282</v>
      </c>
      <c r="L63" s="29">
        <v>1.0858820139723013</v>
      </c>
      <c r="M63" s="29">
        <v>1.0858833513289596</v>
      </c>
    </row>
    <row r="64" spans="1:13" x14ac:dyDescent="0.15">
      <c r="A64" s="93">
        <v>-38</v>
      </c>
      <c r="B64" s="29">
        <v>0.42253700506057612</v>
      </c>
      <c r="C64" s="29">
        <v>0.4228034105261117</v>
      </c>
      <c r="D64" s="29">
        <v>0.42545574328617181</v>
      </c>
      <c r="E64" s="29">
        <v>0.4508569250582658</v>
      </c>
      <c r="F64" s="29">
        <v>0.62725376866151406</v>
      </c>
      <c r="G64" s="29">
        <v>0.96448180210826218</v>
      </c>
      <c r="H64" s="29">
        <v>1.0713495048452417</v>
      </c>
      <c r="I64" s="29">
        <v>1.0844008655059885</v>
      </c>
      <c r="J64" s="29">
        <v>1.085734937651871</v>
      </c>
      <c r="K64" s="29">
        <v>1.085868640702282</v>
      </c>
      <c r="L64" s="29">
        <v>1.0858820139723013</v>
      </c>
      <c r="M64" s="29">
        <v>1.0858833513289596</v>
      </c>
    </row>
    <row r="65" spans="1:13" x14ac:dyDescent="0.15">
      <c r="A65" s="93">
        <v>-36</v>
      </c>
      <c r="B65" s="29">
        <v>0.42253700506057612</v>
      </c>
      <c r="C65" s="29">
        <v>0.4228034105261117</v>
      </c>
      <c r="D65" s="29">
        <v>0.42545574328617181</v>
      </c>
      <c r="E65" s="29">
        <v>0.4508569250582658</v>
      </c>
      <c r="F65" s="29">
        <v>0.62725376866151406</v>
      </c>
      <c r="G65" s="29">
        <v>0.96448180210826218</v>
      </c>
      <c r="H65" s="29">
        <v>1.0713495048452417</v>
      </c>
      <c r="I65" s="29">
        <v>1.0844008655059885</v>
      </c>
      <c r="J65" s="29">
        <v>1.085734937651871</v>
      </c>
      <c r="K65" s="29">
        <v>1.085868640702282</v>
      </c>
      <c r="L65" s="29">
        <v>1.0858820139723013</v>
      </c>
      <c r="M65" s="29">
        <v>1.0858833513289596</v>
      </c>
    </row>
    <row r="66" spans="1:13" x14ac:dyDescent="0.15">
      <c r="A66" s="93">
        <v>-34</v>
      </c>
      <c r="B66" s="29">
        <v>0.42253700506057612</v>
      </c>
      <c r="C66" s="29">
        <v>0.4228034105261117</v>
      </c>
      <c r="D66" s="29">
        <v>0.42545574328617181</v>
      </c>
      <c r="E66" s="29">
        <v>0.4508569250582658</v>
      </c>
      <c r="F66" s="29">
        <v>0.62725376866151406</v>
      </c>
      <c r="G66" s="29">
        <v>0.96448180210826218</v>
      </c>
      <c r="H66" s="29">
        <v>1.0713495048452417</v>
      </c>
      <c r="I66" s="29">
        <v>1.0844008655059885</v>
      </c>
      <c r="J66" s="29">
        <v>1.085734937651871</v>
      </c>
      <c r="K66" s="29">
        <v>1.085868640702282</v>
      </c>
      <c r="L66" s="29">
        <v>1.0858820139723013</v>
      </c>
      <c r="M66" s="29">
        <v>1.0858833513289596</v>
      </c>
    </row>
    <row r="67" spans="1:13" x14ac:dyDescent="0.15">
      <c r="A67" s="93">
        <v>-32</v>
      </c>
      <c r="B67" s="29">
        <v>0.42253700506057612</v>
      </c>
      <c r="C67" s="29">
        <v>0.4228034105261117</v>
      </c>
      <c r="D67" s="29">
        <v>0.42545574328617181</v>
      </c>
      <c r="E67" s="29">
        <v>0.4508569250582658</v>
      </c>
      <c r="F67" s="29">
        <v>0.62725376866151406</v>
      </c>
      <c r="G67" s="29">
        <v>0.96448180210826218</v>
      </c>
      <c r="H67" s="29">
        <v>1.0713495048452417</v>
      </c>
      <c r="I67" s="29">
        <v>1.0844008655059885</v>
      </c>
      <c r="J67" s="29">
        <v>1.085734937651871</v>
      </c>
      <c r="K67" s="29">
        <v>1.085868640702282</v>
      </c>
      <c r="L67" s="29">
        <v>1.0858820139723013</v>
      </c>
      <c r="M67" s="29">
        <v>1.0858833513289596</v>
      </c>
    </row>
    <row r="68" spans="1:13" x14ac:dyDescent="0.15">
      <c r="A68" s="93">
        <v>-30</v>
      </c>
      <c r="B68" s="29">
        <v>0.42253700506057612</v>
      </c>
      <c r="C68" s="29">
        <v>0.4228034105261117</v>
      </c>
      <c r="D68" s="29">
        <v>0.42545574328617181</v>
      </c>
      <c r="E68" s="29">
        <v>0.4508569250582658</v>
      </c>
      <c r="F68" s="29">
        <v>0.62725376866151406</v>
      </c>
      <c r="G68" s="29">
        <v>0.96448180210826218</v>
      </c>
      <c r="H68" s="29">
        <v>1.0713495048452417</v>
      </c>
      <c r="I68" s="29">
        <v>1.0844008655059885</v>
      </c>
      <c r="J68" s="29">
        <v>1.085734937651871</v>
      </c>
      <c r="K68" s="29">
        <v>1.085868640702282</v>
      </c>
      <c r="L68" s="29">
        <v>1.0858820139723013</v>
      </c>
      <c r="M68" s="29">
        <v>1.0858833513289596</v>
      </c>
    </row>
    <row r="69" spans="1:13" x14ac:dyDescent="0.15">
      <c r="A69" s="93">
        <v>-28</v>
      </c>
      <c r="B69" s="29">
        <v>0.42253700506057612</v>
      </c>
      <c r="C69" s="29">
        <v>0.4228034105261117</v>
      </c>
      <c r="D69" s="29">
        <v>0.42545574328617181</v>
      </c>
      <c r="E69" s="29">
        <v>0.4508569250582658</v>
      </c>
      <c r="F69" s="29">
        <v>0.62725376866151406</v>
      </c>
      <c r="G69" s="29">
        <v>0.96448180210826218</v>
      </c>
      <c r="H69" s="29">
        <v>1.0713495048452417</v>
      </c>
      <c r="I69" s="29">
        <v>1.0844008655059885</v>
      </c>
      <c r="J69" s="29">
        <v>1.085734937651871</v>
      </c>
      <c r="K69" s="29">
        <v>1.085868640702282</v>
      </c>
      <c r="L69" s="29">
        <v>1.0858820139723013</v>
      </c>
      <c r="M69" s="29">
        <v>1.0858833513289596</v>
      </c>
    </row>
    <row r="70" spans="1:13" x14ac:dyDescent="0.15">
      <c r="A70" s="93">
        <v>-26</v>
      </c>
      <c r="B70" s="29">
        <v>0.42253700506057612</v>
      </c>
      <c r="C70" s="29">
        <v>0.4228034105261117</v>
      </c>
      <c r="D70" s="29">
        <v>0.42545574328617181</v>
      </c>
      <c r="E70" s="29">
        <v>0.4508569250582658</v>
      </c>
      <c r="F70" s="29">
        <v>0.62725376866151406</v>
      </c>
      <c r="G70" s="29">
        <v>0.96448180210826218</v>
      </c>
      <c r="H70" s="29">
        <v>1.0713495048452417</v>
      </c>
      <c r="I70" s="29">
        <v>1.0844008655059885</v>
      </c>
      <c r="J70" s="29">
        <v>1.085734937651871</v>
      </c>
      <c r="K70" s="29">
        <v>1.085868640702282</v>
      </c>
      <c r="L70" s="29">
        <v>1.0858820139723013</v>
      </c>
      <c r="M70" s="29">
        <v>1.0858833513289596</v>
      </c>
    </row>
    <row r="71" spans="1:13" x14ac:dyDescent="0.15">
      <c r="A71" s="93">
        <v>-24</v>
      </c>
      <c r="B71" s="29">
        <v>0.42253700506057612</v>
      </c>
      <c r="C71" s="29">
        <v>0.4228034105261117</v>
      </c>
      <c r="D71" s="29">
        <v>0.42545574328617181</v>
      </c>
      <c r="E71" s="29">
        <v>0.4508569250582658</v>
      </c>
      <c r="F71" s="29">
        <v>0.62725376866151406</v>
      </c>
      <c r="G71" s="29">
        <v>0.96448180210826218</v>
      </c>
      <c r="H71" s="29">
        <v>1.0713495048452417</v>
      </c>
      <c r="I71" s="29">
        <v>1.0844008655059885</v>
      </c>
      <c r="J71" s="29">
        <v>1.085734937651871</v>
      </c>
      <c r="K71" s="29">
        <v>1.0858686407022817</v>
      </c>
      <c r="L71" s="29">
        <v>1.0858820139722993</v>
      </c>
      <c r="M71" s="29">
        <v>1.0858833513289412</v>
      </c>
    </row>
    <row r="72" spans="1:13" x14ac:dyDescent="0.15">
      <c r="A72" s="93">
        <v>-22</v>
      </c>
      <c r="B72" s="29">
        <v>0.42253700506057612</v>
      </c>
      <c r="C72" s="29">
        <v>0.4228034105261117</v>
      </c>
      <c r="D72" s="29">
        <v>0.42545574328617181</v>
      </c>
      <c r="E72" s="29">
        <v>0.4508569250582658</v>
      </c>
      <c r="F72" s="29">
        <v>0.62725376866151406</v>
      </c>
      <c r="G72" s="29">
        <v>0.96448180210826195</v>
      </c>
      <c r="H72" s="29">
        <v>1.0713495048452399</v>
      </c>
      <c r="I72" s="29">
        <v>1.08440086550597</v>
      </c>
      <c r="J72" s="29">
        <v>1.0857349376516863</v>
      </c>
      <c r="K72" s="29">
        <v>1.0858686407004359</v>
      </c>
      <c r="L72" s="29">
        <v>1.0858820139538388</v>
      </c>
      <c r="M72" s="29">
        <v>1.0858833511443338</v>
      </c>
    </row>
    <row r="73" spans="1:13" x14ac:dyDescent="0.15">
      <c r="A73" s="93">
        <v>-20</v>
      </c>
      <c r="B73" s="29">
        <v>0.42253700506057612</v>
      </c>
      <c r="C73" s="29">
        <v>0.4228034105261117</v>
      </c>
      <c r="D73" s="29">
        <v>0.42545574328617181</v>
      </c>
      <c r="E73" s="29">
        <v>0.45085692505826502</v>
      </c>
      <c r="F73" s="29">
        <v>0.6272537686614581</v>
      </c>
      <c r="G73" s="29">
        <v>0.96448180210676093</v>
      </c>
      <c r="H73" s="29">
        <v>1.0713495048271939</v>
      </c>
      <c r="I73" s="29">
        <v>1.0844008653217858</v>
      </c>
      <c r="J73" s="29">
        <v>1.0857349358060362</v>
      </c>
      <c r="K73" s="29">
        <v>1.0858686222401184</v>
      </c>
      <c r="L73" s="29">
        <v>1.0858818293468524</v>
      </c>
      <c r="M73" s="29">
        <v>1.085881505071034</v>
      </c>
    </row>
    <row r="74" spans="1:13" x14ac:dyDescent="0.15">
      <c r="A74" s="93">
        <v>-18</v>
      </c>
      <c r="B74" s="29">
        <v>0.42253700506057612</v>
      </c>
      <c r="C74" s="29">
        <v>0.42280341052611087</v>
      </c>
      <c r="D74" s="29">
        <v>0.42545574328609181</v>
      </c>
      <c r="E74" s="29">
        <v>0.45085692505056968</v>
      </c>
      <c r="F74" s="29">
        <v>0.62725376810180344</v>
      </c>
      <c r="G74" s="29">
        <v>0.96448178709538168</v>
      </c>
      <c r="H74" s="29">
        <v>1.0713493243660452</v>
      </c>
      <c r="I74" s="29">
        <v>1.08439902347981</v>
      </c>
      <c r="J74" s="29">
        <v>1.0857164793473828</v>
      </c>
      <c r="K74" s="29">
        <v>1.0856840233008487</v>
      </c>
      <c r="L74" s="29">
        <v>1.0840361827776412</v>
      </c>
      <c r="M74" s="29">
        <v>1.0674630144690176</v>
      </c>
    </row>
    <row r="75" spans="1:13" x14ac:dyDescent="0.15">
      <c r="A75" s="93">
        <v>-16</v>
      </c>
      <c r="B75" s="29">
        <v>0.42253700506049346</v>
      </c>
      <c r="C75" s="29">
        <v>0.42280341051806164</v>
      </c>
      <c r="D75" s="29">
        <v>0.42545574248637485</v>
      </c>
      <c r="E75" s="29">
        <v>0.45085684809703741</v>
      </c>
      <c r="F75" s="29">
        <v>0.62724817156531709</v>
      </c>
      <c r="G75" s="29">
        <v>0.96433167654963836</v>
      </c>
      <c r="H75" s="29">
        <v>1.0695451238422544</v>
      </c>
      <c r="I75" s="29">
        <v>1.0660227199913228</v>
      </c>
      <c r="J75" s="29">
        <v>0.90528965323676214</v>
      </c>
      <c r="K75" s="29">
        <v>-0.41591854008814827</v>
      </c>
      <c r="L75" s="29">
        <v>-4.5199105490920877</v>
      </c>
      <c r="M75" s="29">
        <v>-6.6278223844909885</v>
      </c>
    </row>
    <row r="76" spans="1:13" x14ac:dyDescent="0.15">
      <c r="A76" s="93">
        <v>-14</v>
      </c>
      <c r="B76" s="29">
        <v>0.42253700423441148</v>
      </c>
      <c r="C76" s="29">
        <v>0.42280333002659698</v>
      </c>
      <c r="D76" s="29">
        <v>0.42544774658084167</v>
      </c>
      <c r="E76" s="29">
        <v>0.4500885487470967</v>
      </c>
      <c r="F76" s="29">
        <v>0.57227179089752078</v>
      </c>
      <c r="G76" s="29">
        <v>-0.26986947119449095</v>
      </c>
      <c r="H76" s="29">
        <v>-4.4347488879618515</v>
      </c>
      <c r="I76" s="29">
        <v>-6.6167681430776124</v>
      </c>
      <c r="J76" s="29">
        <v>-6.9280732585457114</v>
      </c>
      <c r="K76" s="29">
        <v>-6.9605335224770171</v>
      </c>
      <c r="L76" s="29">
        <v>-6.9637934160052009</v>
      </c>
      <c r="M76" s="29">
        <v>-6.9641195446233963</v>
      </c>
    </row>
    <row r="77" spans="1:13" x14ac:dyDescent="0.15">
      <c r="A77" s="93">
        <v>-12</v>
      </c>
      <c r="B77" s="29">
        <v>0.42252887175881965</v>
      </c>
      <c r="C77" s="29">
        <v>0.42210814729728952</v>
      </c>
      <c r="D77" s="29">
        <v>0.39447173150889764</v>
      </c>
      <c r="E77" s="29">
        <v>4.5202859514942295E-4</v>
      </c>
      <c r="F77" s="29">
        <v>-2.4669067381899947</v>
      </c>
      <c r="G77" s="29">
        <v>-5.9744657580953442</v>
      </c>
      <c r="H77" s="29">
        <v>-6.8516830318523887</v>
      </c>
      <c r="I77" s="29">
        <v>-6.9527529226033362</v>
      </c>
      <c r="J77" s="29">
        <v>-6.9630139171335443</v>
      </c>
      <c r="K77" s="29">
        <v>-6.9640415803239151</v>
      </c>
      <c r="L77" s="29">
        <v>-6.9641443623043706</v>
      </c>
      <c r="M77" s="29">
        <v>-6.9641546406590553</v>
      </c>
    </row>
    <row r="78" spans="1:13" x14ac:dyDescent="0.15">
      <c r="A78" s="93">
        <v>-10</v>
      </c>
      <c r="B78" s="29">
        <v>0.42201680650757012</v>
      </c>
      <c r="C78" s="29">
        <v>0.4177066870777591</v>
      </c>
      <c r="D78" s="29">
        <v>0.37488118494186312</v>
      </c>
      <c r="E78" s="29">
        <v>-2.7542849258100799E-2</v>
      </c>
      <c r="F78" s="29">
        <v>-2.4841050553820558</v>
      </c>
      <c r="G78" s="29">
        <v>-5.9776740989974106</v>
      </c>
      <c r="H78" s="29">
        <v>-6.8520308332737967</v>
      </c>
      <c r="I78" s="29">
        <v>-6.952787987060713</v>
      </c>
      <c r="J78" s="29">
        <v>-6.9630174264352593</v>
      </c>
      <c r="K78" s="29">
        <v>-6.9640419312826589</v>
      </c>
      <c r="L78" s="29">
        <v>-6.9641443974005295</v>
      </c>
      <c r="M78" s="29">
        <v>-6.9641546441686737</v>
      </c>
    </row>
    <row r="79" spans="1:13" x14ac:dyDescent="0.15">
      <c r="A79" s="93">
        <v>-8</v>
      </c>
      <c r="B79" s="29">
        <v>0.4220135106344689</v>
      </c>
      <c r="C79" s="29">
        <v>0.41770345848244278</v>
      </c>
      <c r="D79" s="29">
        <v>0.37487798701547259</v>
      </c>
      <c r="E79" s="29">
        <v>-2.7545822766292027E-2</v>
      </c>
      <c r="F79" s="29">
        <v>-2.4841067847741014</v>
      </c>
      <c r="G79" s="29">
        <v>-5.9776744199798593</v>
      </c>
      <c r="H79" s="29">
        <v>-6.8520308680554658</v>
      </c>
      <c r="I79" s="29">
        <v>-6.9527879905671757</v>
      </c>
      <c r="J79" s="29">
        <v>-6.9630174267861911</v>
      </c>
      <c r="K79" s="29">
        <v>-6.9640419313177544</v>
      </c>
      <c r="L79" s="29">
        <v>-6.9641443974040405</v>
      </c>
      <c r="M79" s="29">
        <v>-6.9641546441690254</v>
      </c>
    </row>
    <row r="80" spans="1:13" x14ac:dyDescent="0.15">
      <c r="A80" s="93">
        <v>-6</v>
      </c>
      <c r="B80" s="29">
        <v>0.42201351030279316</v>
      </c>
      <c r="C80" s="29">
        <v>0.4177034581593787</v>
      </c>
      <c r="D80" s="29">
        <v>0.37487798669565969</v>
      </c>
      <c r="E80" s="29">
        <v>-2.7545823063644781E-2</v>
      </c>
      <c r="F80" s="29">
        <v>-2.4841067849470408</v>
      </c>
      <c r="G80" s="29">
        <v>-5.9776744200119571</v>
      </c>
      <c r="H80" s="29">
        <v>-6.8520308680589439</v>
      </c>
      <c r="I80" s="29">
        <v>-6.9527879905675265</v>
      </c>
      <c r="J80" s="29">
        <v>-6.9630174267862257</v>
      </c>
      <c r="K80" s="29">
        <v>-6.9640419313177579</v>
      </c>
      <c r="L80" s="29">
        <v>-6.9641443974040422</v>
      </c>
      <c r="M80" s="29">
        <v>-6.9641546441690272</v>
      </c>
    </row>
    <row r="81" spans="1:13" x14ac:dyDescent="0.15">
      <c r="A81" s="93">
        <v>-4</v>
      </c>
      <c r="B81" s="29">
        <v>0.42201351030276002</v>
      </c>
      <c r="C81" s="29">
        <v>0.4177034581593464</v>
      </c>
      <c r="D81" s="29">
        <v>0.37487798669562772</v>
      </c>
      <c r="E81" s="29">
        <v>-2.754582306367459E-2</v>
      </c>
      <c r="F81" s="29">
        <v>-2.4841067849470582</v>
      </c>
      <c r="G81" s="29">
        <v>-5.9776744200119616</v>
      </c>
      <c r="H81" s="29">
        <v>-6.8520308680589439</v>
      </c>
      <c r="I81" s="29">
        <v>-6.9527879905675247</v>
      </c>
      <c r="J81" s="29">
        <v>-6.9630174267862257</v>
      </c>
      <c r="K81" s="29">
        <v>-6.9640419313177579</v>
      </c>
      <c r="L81" s="29">
        <v>-6.9641443974040405</v>
      </c>
      <c r="M81" s="29">
        <v>-6.9641546441690254</v>
      </c>
    </row>
    <row r="82" spans="1:13" x14ac:dyDescent="0.15">
      <c r="A82" s="93">
        <v>-2</v>
      </c>
      <c r="B82" s="29">
        <v>0.42201351030276002</v>
      </c>
      <c r="C82" s="29">
        <v>0.4177034581593464</v>
      </c>
      <c r="D82" s="29">
        <v>0.37487798669562772</v>
      </c>
      <c r="E82" s="29">
        <v>-2.7545823063674424E-2</v>
      </c>
      <c r="F82" s="29">
        <v>-2.4841067849470586</v>
      </c>
      <c r="G82" s="29">
        <v>-5.9776744200119616</v>
      </c>
      <c r="H82" s="29">
        <v>-6.8520308680589439</v>
      </c>
      <c r="I82" s="29">
        <v>-6.9527879905675265</v>
      </c>
      <c r="J82" s="29">
        <v>-6.9630174267862257</v>
      </c>
      <c r="K82" s="29">
        <v>-6.9640419313177579</v>
      </c>
      <c r="L82" s="29">
        <v>-6.9641443974040431</v>
      </c>
      <c r="M82" s="29">
        <v>-6.9641546441690245</v>
      </c>
    </row>
    <row r="83" spans="1:13" x14ac:dyDescent="0.15">
      <c r="A83" s="93">
        <v>0</v>
      </c>
      <c r="B83" s="29">
        <v>0.42201351030276002</v>
      </c>
      <c r="C83" s="29">
        <v>0.4177034581593464</v>
      </c>
      <c r="D83" s="29">
        <v>0.37487798669562772</v>
      </c>
      <c r="E83" s="29">
        <v>-2.7545823063674424E-2</v>
      </c>
      <c r="F83" s="29">
        <v>-2.4841067849470586</v>
      </c>
      <c r="G83" s="29">
        <v>-5.9776744200119607</v>
      </c>
      <c r="H83" s="29">
        <v>-6.8520308680589448</v>
      </c>
      <c r="I83" s="29">
        <v>-6.9527879905675247</v>
      </c>
      <c r="J83" s="29">
        <v>-6.9630174267862248</v>
      </c>
      <c r="K83" s="29">
        <v>-6.9640419313177579</v>
      </c>
      <c r="L83" s="29">
        <v>-6.9641443974040405</v>
      </c>
      <c r="M83" s="29">
        <v>-6.9641546441690254</v>
      </c>
    </row>
    <row r="84" spans="1:13" x14ac:dyDescent="0.15">
      <c r="A84" s="93" t="s">
        <v>579</v>
      </c>
      <c r="B84" s="29"/>
      <c r="C84" s="29"/>
      <c r="D84" s="29"/>
      <c r="E84" s="29"/>
      <c r="F84" s="29"/>
      <c r="G84" s="29"/>
      <c r="H84" s="29"/>
      <c r="I84" s="29"/>
      <c r="J84" s="29"/>
      <c r="K84" s="29"/>
      <c r="L84" s="29"/>
      <c r="M84" s="29"/>
    </row>
    <row r="85" spans="1:13" x14ac:dyDescent="0.15">
      <c r="A85" s="93">
        <v>-50</v>
      </c>
      <c r="B85" s="29">
        <v>0.36774418357850308</v>
      </c>
      <c r="C85" s="29">
        <v>0.36815873004510991</v>
      </c>
      <c r="D85" s="29">
        <v>0.37227552084255261</v>
      </c>
      <c r="E85" s="29">
        <v>0.41076433962968328</v>
      </c>
      <c r="F85" s="29">
        <v>0.63828097486567992</v>
      </c>
      <c r="G85" s="29">
        <v>0.94132484916479764</v>
      </c>
      <c r="H85" s="29">
        <v>1.0136717622444431</v>
      </c>
      <c r="I85" s="29">
        <v>1.0219229726293342</v>
      </c>
      <c r="J85" s="29">
        <v>1.0227597019586596</v>
      </c>
      <c r="K85" s="29">
        <v>1.0228434926226808</v>
      </c>
      <c r="L85" s="29">
        <v>1.0228518728680656</v>
      </c>
      <c r="M85" s="29">
        <v>1.0228527109043954</v>
      </c>
    </row>
    <row r="86" spans="1:13" x14ac:dyDescent="0.15">
      <c r="A86" s="93">
        <v>-48</v>
      </c>
      <c r="B86" s="29">
        <v>0.36774418357850308</v>
      </c>
      <c r="C86" s="29">
        <v>0.36815873004510991</v>
      </c>
      <c r="D86" s="29">
        <v>0.37227552084255261</v>
      </c>
      <c r="E86" s="29">
        <v>0.41076433962968328</v>
      </c>
      <c r="F86" s="29">
        <v>0.63828097486567992</v>
      </c>
      <c r="G86" s="29">
        <v>0.94132484916479764</v>
      </c>
      <c r="H86" s="29">
        <v>1.0136717622444431</v>
      </c>
      <c r="I86" s="29">
        <v>1.0219229726293342</v>
      </c>
      <c r="J86" s="29">
        <v>1.0227597019586596</v>
      </c>
      <c r="K86" s="29">
        <v>1.0228434926226808</v>
      </c>
      <c r="L86" s="29">
        <v>1.0228518728680656</v>
      </c>
      <c r="M86" s="29">
        <v>1.0228527109043954</v>
      </c>
    </row>
    <row r="87" spans="1:13" x14ac:dyDescent="0.15">
      <c r="A87" s="93">
        <v>-46</v>
      </c>
      <c r="B87" s="29">
        <v>0.36774418357850308</v>
      </c>
      <c r="C87" s="29">
        <v>0.36815873004510991</v>
      </c>
      <c r="D87" s="29">
        <v>0.37227552084255261</v>
      </c>
      <c r="E87" s="29">
        <v>0.41076433962968328</v>
      </c>
      <c r="F87" s="29">
        <v>0.63828097486567992</v>
      </c>
      <c r="G87" s="29">
        <v>0.94132484916479764</v>
      </c>
      <c r="H87" s="29">
        <v>1.0136717622444431</v>
      </c>
      <c r="I87" s="29">
        <v>1.0219229726293342</v>
      </c>
      <c r="J87" s="29">
        <v>1.0227597019586596</v>
      </c>
      <c r="K87" s="29">
        <v>1.0228434926226808</v>
      </c>
      <c r="L87" s="29">
        <v>1.0228518728680656</v>
      </c>
      <c r="M87" s="29">
        <v>1.0228527109043954</v>
      </c>
    </row>
    <row r="88" spans="1:13" x14ac:dyDescent="0.15">
      <c r="A88" s="93">
        <v>-44</v>
      </c>
      <c r="B88" s="29">
        <v>0.36774418357850308</v>
      </c>
      <c r="C88" s="29">
        <v>0.36815873004510991</v>
      </c>
      <c r="D88" s="29">
        <v>0.37227552084255261</v>
      </c>
      <c r="E88" s="29">
        <v>0.41076433962968328</v>
      </c>
      <c r="F88" s="29">
        <v>0.63828097486567992</v>
      </c>
      <c r="G88" s="29">
        <v>0.94132484916479764</v>
      </c>
      <c r="H88" s="29">
        <v>1.0136717622444431</v>
      </c>
      <c r="I88" s="29">
        <v>1.0219229726293342</v>
      </c>
      <c r="J88" s="29">
        <v>1.0227597019586596</v>
      </c>
      <c r="K88" s="29">
        <v>1.0228434926226808</v>
      </c>
      <c r="L88" s="29">
        <v>1.0228518728680656</v>
      </c>
      <c r="M88" s="29">
        <v>1.0228527109043954</v>
      </c>
    </row>
    <row r="89" spans="1:13" x14ac:dyDescent="0.15">
      <c r="A89" s="93">
        <v>-42</v>
      </c>
      <c r="B89" s="29">
        <v>0.36774418357850308</v>
      </c>
      <c r="C89" s="29">
        <v>0.36815873004510991</v>
      </c>
      <c r="D89" s="29">
        <v>0.37227552084255261</v>
      </c>
      <c r="E89" s="29">
        <v>0.41076433962968328</v>
      </c>
      <c r="F89" s="29">
        <v>0.63828097486567992</v>
      </c>
      <c r="G89" s="29">
        <v>0.94132484916479764</v>
      </c>
      <c r="H89" s="29">
        <v>1.0136717622444431</v>
      </c>
      <c r="I89" s="29">
        <v>1.0219229726293342</v>
      </c>
      <c r="J89" s="29">
        <v>1.0227597019586596</v>
      </c>
      <c r="K89" s="29">
        <v>1.0228434926226808</v>
      </c>
      <c r="L89" s="29">
        <v>1.0228518728680656</v>
      </c>
      <c r="M89" s="29">
        <v>1.0228527109043954</v>
      </c>
    </row>
    <row r="90" spans="1:13" x14ac:dyDescent="0.15">
      <c r="A90" s="93">
        <v>-40</v>
      </c>
      <c r="B90" s="29">
        <v>0.36774418357850308</v>
      </c>
      <c r="C90" s="29">
        <v>0.36815873004510991</v>
      </c>
      <c r="D90" s="29">
        <v>0.37227552084255261</v>
      </c>
      <c r="E90" s="29">
        <v>0.41076433962968328</v>
      </c>
      <c r="F90" s="29">
        <v>0.63828097486567992</v>
      </c>
      <c r="G90" s="29">
        <v>0.94132484916479764</v>
      </c>
      <c r="H90" s="29">
        <v>1.0136717622444431</v>
      </c>
      <c r="I90" s="29">
        <v>1.0219229726293342</v>
      </c>
      <c r="J90" s="29">
        <v>1.0227597019586596</v>
      </c>
      <c r="K90" s="29">
        <v>1.0228434926226808</v>
      </c>
      <c r="L90" s="29">
        <v>1.0228518728680656</v>
      </c>
      <c r="M90" s="29">
        <v>1.0228527109043954</v>
      </c>
    </row>
    <row r="91" spans="1:13" x14ac:dyDescent="0.15">
      <c r="A91" s="93">
        <v>-38</v>
      </c>
      <c r="B91" s="29">
        <v>0.36774418357850308</v>
      </c>
      <c r="C91" s="29">
        <v>0.36815873004510991</v>
      </c>
      <c r="D91" s="29">
        <v>0.37227552084255261</v>
      </c>
      <c r="E91" s="29">
        <v>0.41076433962968328</v>
      </c>
      <c r="F91" s="29">
        <v>0.63828097486567992</v>
      </c>
      <c r="G91" s="29">
        <v>0.94132484916479764</v>
      </c>
      <c r="H91" s="29">
        <v>1.0136717622444431</v>
      </c>
      <c r="I91" s="29">
        <v>1.0219229726293342</v>
      </c>
      <c r="J91" s="29">
        <v>1.0227597019586596</v>
      </c>
      <c r="K91" s="29">
        <v>1.0228434926226808</v>
      </c>
      <c r="L91" s="29">
        <v>1.0228518728680656</v>
      </c>
      <c r="M91" s="29">
        <v>1.0228527109043954</v>
      </c>
    </row>
    <row r="92" spans="1:13" x14ac:dyDescent="0.15">
      <c r="A92" s="93">
        <v>-36</v>
      </c>
      <c r="B92" s="29">
        <v>0.36774418357850308</v>
      </c>
      <c r="C92" s="29">
        <v>0.36815873004510991</v>
      </c>
      <c r="D92" s="29">
        <v>0.37227552084255261</v>
      </c>
      <c r="E92" s="29">
        <v>0.41076433962968328</v>
      </c>
      <c r="F92" s="29">
        <v>0.63828097486567992</v>
      </c>
      <c r="G92" s="29">
        <v>0.94132484916479764</v>
      </c>
      <c r="H92" s="29">
        <v>1.0136717622444431</v>
      </c>
      <c r="I92" s="29">
        <v>1.0219229726293342</v>
      </c>
      <c r="J92" s="29">
        <v>1.0227597019586596</v>
      </c>
      <c r="K92" s="29">
        <v>1.0228434926226808</v>
      </c>
      <c r="L92" s="29">
        <v>1.0228518728680656</v>
      </c>
      <c r="M92" s="29">
        <v>1.0228527109043954</v>
      </c>
    </row>
    <row r="93" spans="1:13" x14ac:dyDescent="0.15">
      <c r="A93" s="93">
        <v>-34</v>
      </c>
      <c r="B93" s="29">
        <v>0.36774418357850308</v>
      </c>
      <c r="C93" s="29">
        <v>0.36815873004510991</v>
      </c>
      <c r="D93" s="29">
        <v>0.37227552084255261</v>
      </c>
      <c r="E93" s="29">
        <v>0.41076433962968328</v>
      </c>
      <c r="F93" s="29">
        <v>0.63828097486567992</v>
      </c>
      <c r="G93" s="29">
        <v>0.94132484916479764</v>
      </c>
      <c r="H93" s="29">
        <v>1.0136717622444431</v>
      </c>
      <c r="I93" s="29">
        <v>1.0219229726293342</v>
      </c>
      <c r="J93" s="29">
        <v>1.0227597019586596</v>
      </c>
      <c r="K93" s="29">
        <v>1.0228434926226808</v>
      </c>
      <c r="L93" s="29">
        <v>1.0228518728680656</v>
      </c>
      <c r="M93" s="29">
        <v>1.0228527109043954</v>
      </c>
    </row>
    <row r="94" spans="1:13" x14ac:dyDescent="0.15">
      <c r="A94" s="93">
        <v>-32</v>
      </c>
      <c r="B94" s="29">
        <v>0.36774418357850308</v>
      </c>
      <c r="C94" s="29">
        <v>0.36815873004510991</v>
      </c>
      <c r="D94" s="29">
        <v>0.37227552084255261</v>
      </c>
      <c r="E94" s="29">
        <v>0.41076433962968328</v>
      </c>
      <c r="F94" s="29">
        <v>0.63828097486567992</v>
      </c>
      <c r="G94" s="29">
        <v>0.94132484916479764</v>
      </c>
      <c r="H94" s="29">
        <v>1.0136717622444431</v>
      </c>
      <c r="I94" s="29">
        <v>1.0219229726293342</v>
      </c>
      <c r="J94" s="29">
        <v>1.0227597019586596</v>
      </c>
      <c r="K94" s="29">
        <v>1.0228434926226808</v>
      </c>
      <c r="L94" s="29">
        <v>1.0228518728680656</v>
      </c>
      <c r="M94" s="29">
        <v>1.0228527109043954</v>
      </c>
    </row>
    <row r="95" spans="1:13" x14ac:dyDescent="0.15">
      <c r="A95" s="93">
        <v>-30</v>
      </c>
      <c r="B95" s="29">
        <v>0.36774418357850308</v>
      </c>
      <c r="C95" s="29">
        <v>0.36815873004510991</v>
      </c>
      <c r="D95" s="29">
        <v>0.37227552084255261</v>
      </c>
      <c r="E95" s="29">
        <v>0.41076433962968328</v>
      </c>
      <c r="F95" s="29">
        <v>0.63828097486567992</v>
      </c>
      <c r="G95" s="29">
        <v>0.94132484916479764</v>
      </c>
      <c r="H95" s="29">
        <v>1.0136717622444431</v>
      </c>
      <c r="I95" s="29">
        <v>1.0219229726293342</v>
      </c>
      <c r="J95" s="29">
        <v>1.0227597019586596</v>
      </c>
      <c r="K95" s="29">
        <v>1.0228434926226808</v>
      </c>
      <c r="L95" s="29">
        <v>1.0228518728680656</v>
      </c>
      <c r="M95" s="29">
        <v>1.0228527109043954</v>
      </c>
    </row>
    <row r="96" spans="1:13" x14ac:dyDescent="0.15">
      <c r="A96" s="93">
        <v>-28</v>
      </c>
      <c r="B96" s="29">
        <v>0.36774418357850308</v>
      </c>
      <c r="C96" s="29">
        <v>0.36815873004510991</v>
      </c>
      <c r="D96" s="29">
        <v>0.37227552084255261</v>
      </c>
      <c r="E96" s="29">
        <v>0.41076433962968328</v>
      </c>
      <c r="F96" s="29">
        <v>0.63828097486567992</v>
      </c>
      <c r="G96" s="29">
        <v>0.94132484916479764</v>
      </c>
      <c r="H96" s="29">
        <v>1.0136717622444431</v>
      </c>
      <c r="I96" s="29">
        <v>1.0219229726293342</v>
      </c>
      <c r="J96" s="29">
        <v>1.0227597019586596</v>
      </c>
      <c r="K96" s="29">
        <v>1.0228434926226808</v>
      </c>
      <c r="L96" s="29">
        <v>1.0228518728680656</v>
      </c>
      <c r="M96" s="29">
        <v>1.0228527109043954</v>
      </c>
    </row>
    <row r="97" spans="1:13" x14ac:dyDescent="0.15">
      <c r="A97" s="93">
        <v>-26</v>
      </c>
      <c r="B97" s="29">
        <v>0.36774418357850308</v>
      </c>
      <c r="C97" s="29">
        <v>0.36815873004510991</v>
      </c>
      <c r="D97" s="29">
        <v>0.37227552084255261</v>
      </c>
      <c r="E97" s="29">
        <v>0.41076433962968328</v>
      </c>
      <c r="F97" s="29">
        <v>0.63828097486567992</v>
      </c>
      <c r="G97" s="29">
        <v>0.94132484916479764</v>
      </c>
      <c r="H97" s="29">
        <v>1.0136717622444431</v>
      </c>
      <c r="I97" s="29">
        <v>1.0219229726293342</v>
      </c>
      <c r="J97" s="29">
        <v>1.0227597019586596</v>
      </c>
      <c r="K97" s="29">
        <v>1.0228434926226808</v>
      </c>
      <c r="L97" s="29">
        <v>1.0228518728680656</v>
      </c>
      <c r="M97" s="29">
        <v>1.0228527109043954</v>
      </c>
    </row>
    <row r="98" spans="1:13" x14ac:dyDescent="0.15">
      <c r="A98" s="93">
        <v>-24</v>
      </c>
      <c r="B98" s="29">
        <v>0.36774418357850308</v>
      </c>
      <c r="C98" s="29">
        <v>0.36815873004510991</v>
      </c>
      <c r="D98" s="29">
        <v>0.37227552084255261</v>
      </c>
      <c r="E98" s="29">
        <v>0.41076433962968328</v>
      </c>
      <c r="F98" s="29">
        <v>0.63828097486567992</v>
      </c>
      <c r="G98" s="29">
        <v>0.94132484916479764</v>
      </c>
      <c r="H98" s="29">
        <v>1.0136717622444431</v>
      </c>
      <c r="I98" s="29">
        <v>1.0219229726293342</v>
      </c>
      <c r="J98" s="29">
        <v>1.0227597019586596</v>
      </c>
      <c r="K98" s="29">
        <v>1.0228434926226808</v>
      </c>
      <c r="L98" s="29">
        <v>1.0228518728680656</v>
      </c>
      <c r="M98" s="29">
        <v>1.0228527109043954</v>
      </c>
    </row>
    <row r="99" spans="1:13" x14ac:dyDescent="0.15">
      <c r="A99" s="93">
        <v>-22</v>
      </c>
      <c r="B99" s="29">
        <v>0.36774418357850308</v>
      </c>
      <c r="C99" s="29">
        <v>0.36815873004510991</v>
      </c>
      <c r="D99" s="29">
        <v>0.37227552084255261</v>
      </c>
      <c r="E99" s="29">
        <v>0.41076433962968328</v>
      </c>
      <c r="F99" s="29">
        <v>0.63828097486567992</v>
      </c>
      <c r="G99" s="29">
        <v>0.94132484916479764</v>
      </c>
      <c r="H99" s="29">
        <v>1.0136717622444431</v>
      </c>
      <c r="I99" s="29">
        <v>1.0219229726293342</v>
      </c>
      <c r="J99" s="29">
        <v>1.0227597019586596</v>
      </c>
      <c r="K99" s="29">
        <v>1.0228434926226806</v>
      </c>
      <c r="L99" s="29">
        <v>1.0228518728680625</v>
      </c>
      <c r="M99" s="29">
        <v>1.0228527109043648</v>
      </c>
    </row>
    <row r="100" spans="1:13" x14ac:dyDescent="0.15">
      <c r="A100" s="93">
        <v>-20</v>
      </c>
      <c r="B100" s="29">
        <v>0.36774418357850308</v>
      </c>
      <c r="C100" s="29">
        <v>0.36815873004510991</v>
      </c>
      <c r="D100" s="29">
        <v>0.37227552084255261</v>
      </c>
      <c r="E100" s="29">
        <v>0.41076433962968328</v>
      </c>
      <c r="F100" s="29">
        <v>0.63828097486567992</v>
      </c>
      <c r="G100" s="29">
        <v>0.94132484916479742</v>
      </c>
      <c r="H100" s="29">
        <v>1.01367176224444</v>
      </c>
      <c r="I100" s="29">
        <v>1.0219229726293035</v>
      </c>
      <c r="J100" s="29">
        <v>1.022759701958353</v>
      </c>
      <c r="K100" s="29">
        <v>1.0228434926196153</v>
      </c>
      <c r="L100" s="29">
        <v>1.0228518728374103</v>
      </c>
      <c r="M100" s="29">
        <v>1.0228527105978418</v>
      </c>
    </row>
    <row r="101" spans="1:13" x14ac:dyDescent="0.15">
      <c r="A101" s="93">
        <v>-18</v>
      </c>
      <c r="B101" s="29">
        <v>0.36774418357850308</v>
      </c>
      <c r="C101" s="29">
        <v>0.36815873004510991</v>
      </c>
      <c r="D101" s="29">
        <v>0.37227552084255255</v>
      </c>
      <c r="E101" s="29">
        <v>0.41076433962968117</v>
      </c>
      <c r="F101" s="29">
        <v>0.63828097486555047</v>
      </c>
      <c r="G101" s="29">
        <v>0.94132484916210024</v>
      </c>
      <c r="H101" s="29">
        <v>1.0136717622142006</v>
      </c>
      <c r="I101" s="29">
        <v>1.0219229723231986</v>
      </c>
      <c r="J101" s="29">
        <v>1.0227596988935419</v>
      </c>
      <c r="K101" s="29">
        <v>1.0228434619677393</v>
      </c>
      <c r="L101" s="29">
        <v>1.022851566314896</v>
      </c>
      <c r="M101" s="29">
        <v>1.0228496453701166</v>
      </c>
    </row>
    <row r="102" spans="1:13" x14ac:dyDescent="0.15">
      <c r="A102" s="93">
        <v>-16</v>
      </c>
      <c r="B102" s="29">
        <v>0.36774418357850303</v>
      </c>
      <c r="C102" s="29">
        <v>0.36815873004510768</v>
      </c>
      <c r="D102" s="29">
        <v>0.37227552084232995</v>
      </c>
      <c r="E102" s="29">
        <v>0.41076433960878839</v>
      </c>
      <c r="F102" s="29">
        <v>0.63828097357025437</v>
      </c>
      <c r="G102" s="29">
        <v>0.94132482219235936</v>
      </c>
      <c r="H102" s="29">
        <v>1.013671459819548</v>
      </c>
      <c r="I102" s="29">
        <v>1.0219199112739026</v>
      </c>
      <c r="J102" s="29">
        <v>1.0227290509142544</v>
      </c>
      <c r="K102" s="29">
        <v>1.0225369563377791</v>
      </c>
      <c r="L102" s="29">
        <v>1.0197876536708752</v>
      </c>
      <c r="M102" s="29">
        <v>0.99232811401432586</v>
      </c>
    </row>
    <row r="103" spans="1:13" x14ac:dyDescent="0.15">
      <c r="A103" s="93">
        <v>-14</v>
      </c>
      <c r="B103" s="29">
        <v>0.36774418357827243</v>
      </c>
      <c r="C103" s="29">
        <v>0.36815873002264166</v>
      </c>
      <c r="D103" s="29">
        <v>0.37227551861613145</v>
      </c>
      <c r="E103" s="29">
        <v>0.41076413068076745</v>
      </c>
      <c r="F103" s="29">
        <v>0.63826802067998489</v>
      </c>
      <c r="G103" s="29">
        <v>0.94105513695422438</v>
      </c>
      <c r="H103" s="29">
        <v>1.0106488159341873</v>
      </c>
      <c r="I103" s="29">
        <v>0.99144006553577491</v>
      </c>
      <c r="J103" s="29">
        <v>0.72883945565129238</v>
      </c>
      <c r="K103" s="29">
        <v>-1.1232971078142573</v>
      </c>
      <c r="L103" s="29">
        <v>-4.778981978603408</v>
      </c>
      <c r="M103" s="29">
        <v>-5.970137015789498</v>
      </c>
    </row>
    <row r="104" spans="1:13" x14ac:dyDescent="0.15">
      <c r="A104" s="93">
        <v>-12</v>
      </c>
      <c r="B104" s="29">
        <v>0.36774418127237585</v>
      </c>
      <c r="C104" s="29">
        <v>0.36815850537639622</v>
      </c>
      <c r="D104" s="29">
        <v>0.37225327024217258</v>
      </c>
      <c r="E104" s="29">
        <v>0.40868733070459728</v>
      </c>
      <c r="F104" s="29">
        <v>0.51533792085312569</v>
      </c>
      <c r="G104" s="29">
        <v>-0.91710354287181706</v>
      </c>
      <c r="H104" s="29">
        <v>-4.6821307805987091</v>
      </c>
      <c r="I104" s="29">
        <v>-5.9573609857692915</v>
      </c>
      <c r="J104" s="29">
        <v>-6.1153992849507981</v>
      </c>
      <c r="K104" s="29">
        <v>-6.1315814407039708</v>
      </c>
      <c r="L104" s="29">
        <v>-6.1332035302673598</v>
      </c>
      <c r="M104" s="29">
        <v>-6.1333657780564854</v>
      </c>
    </row>
    <row r="105" spans="1:13" x14ac:dyDescent="0.15">
      <c r="A105" s="93">
        <v>-10</v>
      </c>
      <c r="B105" s="29">
        <v>0.36772245430887024</v>
      </c>
      <c r="C105" s="29">
        <v>0.3667657367420305</v>
      </c>
      <c r="D105" s="29">
        <v>0.3409961888576199</v>
      </c>
      <c r="E105" s="29">
        <v>6.8749584774035144E-2</v>
      </c>
      <c r="F105" s="29">
        <v>-1.7704995078643015</v>
      </c>
      <c r="G105" s="29">
        <v>-5.0332005512243132</v>
      </c>
      <c r="H105" s="29">
        <v>-6.0036194199991204</v>
      </c>
      <c r="I105" s="29">
        <v>-6.1201702101812225</v>
      </c>
      <c r="J105" s="29">
        <v>-6.1320600271034378</v>
      </c>
      <c r="K105" s="29">
        <v>-6.133251403890335</v>
      </c>
      <c r="L105" s="29">
        <v>-6.1333705655686579</v>
      </c>
      <c r="M105" s="29">
        <v>-6.1333824819765344</v>
      </c>
    </row>
    <row r="106" spans="1:13" x14ac:dyDescent="0.15">
      <c r="A106" s="93">
        <v>-8</v>
      </c>
      <c r="B106" s="29">
        <v>0.36736862980308083</v>
      </c>
      <c r="C106" s="29">
        <v>0.36449371971158245</v>
      </c>
      <c r="D106" s="29">
        <v>0.33588399991998047</v>
      </c>
      <c r="E106" s="29">
        <v>6.3058793650309586E-2</v>
      </c>
      <c r="F106" s="29">
        <v>-1.7749864119538408</v>
      </c>
      <c r="G106" s="29">
        <v>-5.034524098264396</v>
      </c>
      <c r="H106" s="29">
        <v>-6.0037822326258228</v>
      </c>
      <c r="I106" s="29">
        <v>-6.1201868709356946</v>
      </c>
      <c r="J106" s="29">
        <v>-6.1320616970667245</v>
      </c>
      <c r="K106" s="29">
        <v>-6.1332515709256379</v>
      </c>
      <c r="L106" s="29">
        <v>-6.1333705822725779</v>
      </c>
      <c r="M106" s="29">
        <v>-6.1333824836469315</v>
      </c>
    </row>
    <row r="107" spans="1:13" x14ac:dyDescent="0.15">
      <c r="A107" s="93">
        <v>-6</v>
      </c>
      <c r="B107" s="29">
        <v>0.36736801727971025</v>
      </c>
      <c r="C107" s="29">
        <v>0.3644931218390548</v>
      </c>
      <c r="D107" s="29">
        <v>0.33588340513946724</v>
      </c>
      <c r="E107" s="29">
        <v>6.3058215101314596E-2</v>
      </c>
      <c r="F107" s="29">
        <v>-1.7749868614801219</v>
      </c>
      <c r="G107" s="29">
        <v>-5.0345242306484241</v>
      </c>
      <c r="H107" s="29">
        <v>-6.0037822489074637</v>
      </c>
      <c r="I107" s="29">
        <v>-6.1201868726017752</v>
      </c>
      <c r="J107" s="29">
        <v>-6.1320616972337199</v>
      </c>
      <c r="K107" s="29">
        <v>-6.133251570942341</v>
      </c>
      <c r="L107" s="29">
        <v>-6.1333705822742495</v>
      </c>
      <c r="M107" s="29">
        <v>-6.1333824836470976</v>
      </c>
    </row>
    <row r="108" spans="1:13" x14ac:dyDescent="0.15">
      <c r="A108" s="93">
        <v>-4</v>
      </c>
      <c r="B108" s="29">
        <v>0.36736801721835799</v>
      </c>
      <c r="C108" s="29">
        <v>0.3644931217792578</v>
      </c>
      <c r="D108" s="29">
        <v>0.33588340507998821</v>
      </c>
      <c r="E108" s="29">
        <v>6.3058215043459598E-2</v>
      </c>
      <c r="F108" s="29">
        <v>-1.7749868615250739</v>
      </c>
      <c r="G108" s="29">
        <v>-5.0345242306616633</v>
      </c>
      <c r="H108" s="29">
        <v>-6.0037822489090917</v>
      </c>
      <c r="I108" s="29">
        <v>-6.1201868726019404</v>
      </c>
      <c r="J108" s="29">
        <v>-6.1320616972337376</v>
      </c>
      <c r="K108" s="29">
        <v>-6.1332515709423419</v>
      </c>
      <c r="L108" s="29">
        <v>-6.1333705822742468</v>
      </c>
      <c r="M108" s="29">
        <v>-6.1333824836470976</v>
      </c>
    </row>
    <row r="109" spans="1:13" x14ac:dyDescent="0.15">
      <c r="A109" s="93">
        <v>-2</v>
      </c>
      <c r="B109" s="29">
        <v>0.36736801721835183</v>
      </c>
      <c r="C109" s="29">
        <v>0.36449312177925181</v>
      </c>
      <c r="D109" s="29">
        <v>0.33588340507998227</v>
      </c>
      <c r="E109" s="29">
        <v>6.3058215043453769E-2</v>
      </c>
      <c r="F109" s="29">
        <v>-1.7749868615250792</v>
      </c>
      <c r="G109" s="29">
        <v>-5.0345242306616633</v>
      </c>
      <c r="H109" s="29">
        <v>-6.0037822489090926</v>
      </c>
      <c r="I109" s="29">
        <v>-6.1201868726019413</v>
      </c>
      <c r="J109" s="29">
        <v>-6.1320616972337367</v>
      </c>
      <c r="K109" s="29">
        <v>-6.1332515709423427</v>
      </c>
      <c r="L109" s="29">
        <v>-6.1333705822742477</v>
      </c>
      <c r="M109" s="29">
        <v>-6.1333824836470967</v>
      </c>
    </row>
    <row r="110" spans="1:13" x14ac:dyDescent="0.15">
      <c r="A110" s="94">
        <v>0</v>
      </c>
      <c r="B110" s="37">
        <v>0.36736801721835183</v>
      </c>
      <c r="C110" s="37">
        <v>0.36449312177925181</v>
      </c>
      <c r="D110" s="37">
        <v>0.33588340507998227</v>
      </c>
      <c r="E110" s="37">
        <v>6.3058215043453769E-2</v>
      </c>
      <c r="F110" s="37">
        <v>-1.7749868615250792</v>
      </c>
      <c r="G110" s="37">
        <v>-5.0345242306616633</v>
      </c>
      <c r="H110" s="37">
        <v>-6.0037822489090926</v>
      </c>
      <c r="I110" s="37">
        <v>-6.1201868726019404</v>
      </c>
      <c r="J110" s="37">
        <v>-6.132061697233735</v>
      </c>
      <c r="K110" s="37">
        <v>-6.1332515709423419</v>
      </c>
      <c r="L110" s="37">
        <v>-6.1333705822742486</v>
      </c>
      <c r="M110" s="37">
        <v>-6.1333824836470967</v>
      </c>
    </row>
    <row r="113" spans="1:13" ht="18" x14ac:dyDescent="0.25">
      <c r="A113" s="28" t="s">
        <v>577</v>
      </c>
    </row>
    <row r="114" spans="1:13" ht="18" x14ac:dyDescent="0.25">
      <c r="A114" s="67" t="s">
        <v>574</v>
      </c>
      <c r="B114" s="67">
        <v>1</v>
      </c>
      <c r="C114" s="67">
        <v>2</v>
      </c>
      <c r="D114" s="67">
        <v>3</v>
      </c>
      <c r="E114" s="67">
        <v>4</v>
      </c>
      <c r="F114" s="67">
        <v>5</v>
      </c>
      <c r="G114" s="67">
        <v>6</v>
      </c>
      <c r="H114" s="67">
        <v>7</v>
      </c>
      <c r="I114" s="67">
        <v>8</v>
      </c>
      <c r="J114" s="67">
        <v>9</v>
      </c>
      <c r="K114" s="67">
        <v>10</v>
      </c>
      <c r="L114" s="67">
        <v>11</v>
      </c>
      <c r="M114" s="67">
        <v>12</v>
      </c>
    </row>
    <row r="115" spans="1:13" x14ac:dyDescent="0.15">
      <c r="A115" s="93">
        <v>-26</v>
      </c>
      <c r="B115" s="29">
        <v>0.59064196048655049</v>
      </c>
      <c r="C115" s="29">
        <v>0.59142398333733925</v>
      </c>
      <c r="D115" s="29">
        <v>0.59914760121760002</v>
      </c>
      <c r="E115" s="29">
        <v>0.66780548519282068</v>
      </c>
      <c r="F115" s="29">
        <v>0.97494546315063024</v>
      </c>
      <c r="G115" s="29">
        <v>1.2286422807182455</v>
      </c>
      <c r="H115" s="29">
        <v>1.2737317888480786</v>
      </c>
      <c r="I115" s="29">
        <v>1.2785937141655856</v>
      </c>
      <c r="J115" s="29">
        <v>1.2790837154672166</v>
      </c>
      <c r="K115" s="29">
        <v>1.2791327539361104</v>
      </c>
      <c r="L115" s="29">
        <v>1.2791376576659239</v>
      </c>
      <c r="M115" s="29">
        <v>1.2791381430300692</v>
      </c>
    </row>
    <row r="116" spans="1:13" x14ac:dyDescent="0.15">
      <c r="A116" s="93">
        <v>-24</v>
      </c>
      <c r="B116" s="29">
        <v>0.59064196048655049</v>
      </c>
      <c r="C116" s="29">
        <v>0.59142398333733925</v>
      </c>
      <c r="D116" s="29">
        <v>0.59914760121759936</v>
      </c>
      <c r="E116" s="29">
        <v>0.66780548519276073</v>
      </c>
      <c r="F116" s="29">
        <v>0.97494546314756725</v>
      </c>
      <c r="G116" s="29">
        <v>1.2286422806663304</v>
      </c>
      <c r="H116" s="29">
        <v>1.2737317882902053</v>
      </c>
      <c r="I116" s="29">
        <v>1.2785937085449426</v>
      </c>
      <c r="J116" s="29">
        <v>1.2790836592185264</v>
      </c>
      <c r="K116" s="29">
        <v>1.2791321914069442</v>
      </c>
      <c r="L116" s="29">
        <v>1.2791320323346054</v>
      </c>
      <c r="M116" s="29">
        <v>1.2790818899385763</v>
      </c>
    </row>
    <row r="117" spans="1:13" x14ac:dyDescent="0.15">
      <c r="A117" s="93">
        <v>-22</v>
      </c>
      <c r="B117" s="29">
        <v>0.59064196048654971</v>
      </c>
      <c r="C117" s="29">
        <v>0.59142398333727197</v>
      </c>
      <c r="D117" s="29">
        <v>0.59914760121096344</v>
      </c>
      <c r="E117" s="29">
        <v>0.66780548459283839</v>
      </c>
      <c r="F117" s="29">
        <v>0.97494543251718713</v>
      </c>
      <c r="G117" s="29">
        <v>1.2286417615126843</v>
      </c>
      <c r="H117" s="29">
        <v>1.2737262095607687</v>
      </c>
      <c r="I117" s="29">
        <v>1.2785375024040948</v>
      </c>
      <c r="J117" s="29">
        <v>1.278521201640529</v>
      </c>
      <c r="K117" s="29">
        <v>1.2735098310905602</v>
      </c>
      <c r="L117" s="29">
        <v>1.2231704893541671</v>
      </c>
      <c r="M117" s="29">
        <v>0.74442664787185242</v>
      </c>
    </row>
    <row r="118" spans="1:13" x14ac:dyDescent="0.15">
      <c r="A118" s="93">
        <v>-21</v>
      </c>
      <c r="B118" s="29">
        <v>0.5906419604864811</v>
      </c>
      <c r="C118" s="29">
        <v>0.59142398333061197</v>
      </c>
      <c r="D118" s="29">
        <v>0.59914760055393657</v>
      </c>
      <c r="E118" s="29">
        <v>0.66780542519459074</v>
      </c>
      <c r="F118" s="29">
        <v>0.9749423998072565</v>
      </c>
      <c r="G118" s="29">
        <v>1.2285903604124506</v>
      </c>
      <c r="H118" s="29">
        <v>1.2731738887110278</v>
      </c>
      <c r="I118" s="29">
        <v>1.2729754358919787</v>
      </c>
      <c r="J118" s="29">
        <v>1.2231211552006109</v>
      </c>
      <c r="K118" s="29">
        <v>0.74442549446878736</v>
      </c>
      <c r="L118" s="29">
        <v>-2.4187620229561979</v>
      </c>
      <c r="M118" s="29">
        <v>-7.7747932080416673</v>
      </c>
    </row>
    <row r="119" spans="1:13" x14ac:dyDescent="0.15">
      <c r="A119" s="93">
        <v>-20</v>
      </c>
      <c r="B119" s="29">
        <v>0.59064196047961881</v>
      </c>
      <c r="C119" s="29">
        <v>0.59142398266461127</v>
      </c>
      <c r="D119" s="29">
        <v>0.59914753485126215</v>
      </c>
      <c r="E119" s="29">
        <v>0.66779948537680944</v>
      </c>
      <c r="F119" s="29">
        <v>0.97463913853124418</v>
      </c>
      <c r="G119" s="29">
        <v>1.2234527574060696</v>
      </c>
      <c r="H119" s="29">
        <v>1.2182262968289814</v>
      </c>
      <c r="I119" s="29">
        <v>0.74431024141787216</v>
      </c>
      <c r="J119" s="29">
        <v>-2.4185967517468754</v>
      </c>
      <c r="K119" s="29">
        <v>-7.7747756417405443</v>
      </c>
      <c r="L119" s="29">
        <v>-9.3082692481776057</v>
      </c>
      <c r="M119" s="29">
        <v>-9.4906801878949203</v>
      </c>
    </row>
    <row r="120" spans="1:13" x14ac:dyDescent="0.15">
      <c r="A120" s="93">
        <v>-19</v>
      </c>
      <c r="B120" s="29">
        <v>0.59064195979338274</v>
      </c>
      <c r="C120" s="29">
        <v>0.591423916064586</v>
      </c>
      <c r="D120" s="29">
        <v>0.59914096463126143</v>
      </c>
      <c r="E120" s="29">
        <v>0.66720557342203379</v>
      </c>
      <c r="F120" s="29">
        <v>0.94440987094273998</v>
      </c>
      <c r="G120" s="29">
        <v>0.733596076546293</v>
      </c>
      <c r="H120" s="29">
        <v>-2.4021608050612988</v>
      </c>
      <c r="I120" s="29">
        <v>-7.7730193841174016</v>
      </c>
      <c r="J120" s="29">
        <v>-9.3081575292798746</v>
      </c>
      <c r="K120" s="29">
        <v>-9.4906699747477621</v>
      </c>
      <c r="L120" s="29">
        <v>-9.5092665580143141</v>
      </c>
      <c r="M120" s="29">
        <v>-9.5111297356575299</v>
      </c>
    </row>
    <row r="121" spans="1:13" x14ac:dyDescent="0.15">
      <c r="A121" s="93">
        <v>-18</v>
      </c>
      <c r="B121" s="29">
        <v>0.59064189117023547</v>
      </c>
      <c r="C121" s="29">
        <v>0.59141725650903454</v>
      </c>
      <c r="D121" s="29">
        <v>0.59848441678706599</v>
      </c>
      <c r="E121" s="29">
        <v>0.60850449733321654</v>
      </c>
      <c r="F121" s="29">
        <v>-1.3449788258785771</v>
      </c>
      <c r="G121" s="29">
        <v>-7.6010411445231787</v>
      </c>
      <c r="H121" s="29">
        <v>-9.2969983602859649</v>
      </c>
      <c r="I121" s="29">
        <v>-9.4896487645275442</v>
      </c>
      <c r="J121" s="29">
        <v>-9.5091654281975728</v>
      </c>
      <c r="K121" s="29">
        <v>-9.5111196326332497</v>
      </c>
      <c r="L121" s="29">
        <v>-9.5113150784794005</v>
      </c>
      <c r="M121" s="29">
        <v>-9.5113346233180618</v>
      </c>
    </row>
    <row r="122" spans="1:13" x14ac:dyDescent="0.15">
      <c r="A122" s="93">
        <v>-17</v>
      </c>
      <c r="B122" s="29">
        <v>0.59063503342289903</v>
      </c>
      <c r="C122" s="29">
        <v>0.59075574093945105</v>
      </c>
      <c r="D122" s="29">
        <v>0.53725179298705728</v>
      </c>
      <c r="E122" s="29">
        <v>-2.0897585284396349</v>
      </c>
      <c r="F122" s="29">
        <v>-8.2952710423432912</v>
      </c>
      <c r="G122" s="29">
        <v>-9.3885621103612671</v>
      </c>
      <c r="H122" s="29">
        <v>-9.4990626640460896</v>
      </c>
      <c r="I122" s="29">
        <v>-9.5101094322522624</v>
      </c>
      <c r="J122" s="29">
        <v>-9.5112140592188652</v>
      </c>
      <c r="K122" s="29">
        <v>-9.5113245213998052</v>
      </c>
      <c r="L122" s="29">
        <v>-9.511335567612722</v>
      </c>
      <c r="M122" s="29">
        <v>-9.5113366722339592</v>
      </c>
    </row>
    <row r="123" spans="1:13" x14ac:dyDescent="0.15">
      <c r="A123" s="93">
        <v>-16</v>
      </c>
      <c r="B123" s="29">
        <v>0.58999208032479</v>
      </c>
      <c r="C123" s="29">
        <v>0.5511710339205983</v>
      </c>
      <c r="D123" s="29">
        <v>-0.20796594900180077</v>
      </c>
      <c r="E123" s="29">
        <v>-4.3920515814611187</v>
      </c>
      <c r="F123" s="29">
        <v>-8.5815761520074716</v>
      </c>
      <c r="G123" s="29">
        <v>-9.4100996597306246</v>
      </c>
      <c r="H123" s="29">
        <v>-9.5011223263061027</v>
      </c>
      <c r="I123" s="29">
        <v>-9.5103144315965071</v>
      </c>
      <c r="J123" s="29">
        <v>-9.5112345494582282</v>
      </c>
      <c r="K123" s="29">
        <v>-9.511326570326764</v>
      </c>
      <c r="L123" s="29">
        <v>-9.511335772504447</v>
      </c>
      <c r="M123" s="29">
        <v>-9.5113366927231269</v>
      </c>
    </row>
    <row r="124" spans="1:13" x14ac:dyDescent="0.15">
      <c r="A124" s="93">
        <v>-14</v>
      </c>
      <c r="B124" s="29">
        <v>0.58025097933843239</v>
      </c>
      <c r="C124" s="29">
        <v>0.49121893794548249</v>
      </c>
      <c r="D124" s="29">
        <v>-0.31970036980866223</v>
      </c>
      <c r="E124" s="29">
        <v>-4.4350816798686914</v>
      </c>
      <c r="F124" s="29">
        <v>-8.5845580716350227</v>
      </c>
      <c r="G124" s="29">
        <v>-9.4103176347145627</v>
      </c>
      <c r="H124" s="29">
        <v>-9.501143132912377</v>
      </c>
      <c r="I124" s="29">
        <v>-9.5103165021296228</v>
      </c>
      <c r="J124" s="29">
        <v>-9.5112347564100439</v>
      </c>
      <c r="K124" s="29">
        <v>-9.5113265910209268</v>
      </c>
      <c r="L124" s="29">
        <v>-9.5113357745738565</v>
      </c>
      <c r="M124" s="29">
        <v>-9.5113366929300653</v>
      </c>
    </row>
    <row r="125" spans="1:13" x14ac:dyDescent="0.15">
      <c r="A125" s="93">
        <v>-12</v>
      </c>
      <c r="B125" s="29">
        <v>0.58023538084055248</v>
      </c>
      <c r="C125" s="29">
        <v>0.49120401134391256</v>
      </c>
      <c r="D125" s="29">
        <v>-0.31971309024522709</v>
      </c>
      <c r="E125" s="29">
        <v>-4.4350860194759321</v>
      </c>
      <c r="F125" s="29">
        <v>-8.5845583699200407</v>
      </c>
      <c r="G125" s="29">
        <v>-9.4103176565125075</v>
      </c>
      <c r="H125" s="29">
        <v>-9.5011431349930398</v>
      </c>
      <c r="I125" s="29">
        <v>-9.5103165023366749</v>
      </c>
      <c r="J125" s="29">
        <v>-9.5112347564307385</v>
      </c>
      <c r="K125" s="29">
        <v>-9.511326591022998</v>
      </c>
      <c r="L125" s="29">
        <v>-9.5113357745740608</v>
      </c>
      <c r="M125" s="29">
        <v>-9.5113366929300867</v>
      </c>
    </row>
    <row r="126" spans="1:13" x14ac:dyDescent="0.15">
      <c r="A126" s="93">
        <v>-10</v>
      </c>
      <c r="B126" s="29">
        <v>0.58023537927836089</v>
      </c>
      <c r="C126" s="29">
        <v>0.49120400985103008</v>
      </c>
      <c r="D126" s="29">
        <v>-0.31971309151728855</v>
      </c>
      <c r="E126" s="29">
        <v>-4.4350860199098925</v>
      </c>
      <c r="F126" s="29">
        <v>-8.5845583699498693</v>
      </c>
      <c r="G126" s="29">
        <v>-9.4103176565146853</v>
      </c>
      <c r="H126" s="29">
        <v>-9.5011431349932494</v>
      </c>
      <c r="I126" s="29">
        <v>-9.510316502336698</v>
      </c>
      <c r="J126" s="29">
        <v>-9.5112347564307385</v>
      </c>
      <c r="K126" s="29">
        <v>-9.5113265910229963</v>
      </c>
      <c r="L126" s="29">
        <v>-9.5113357745740608</v>
      </c>
      <c r="M126" s="29">
        <v>-9.5113366929300867</v>
      </c>
    </row>
    <row r="127" spans="1:13" x14ac:dyDescent="0.15">
      <c r="A127" s="94">
        <v>-8</v>
      </c>
      <c r="B127" s="37">
        <v>0.58023537927820468</v>
      </c>
      <c r="C127" s="37">
        <v>0.49120400985088075</v>
      </c>
      <c r="D127" s="37">
        <v>-0.31971309151741578</v>
      </c>
      <c r="E127" s="37">
        <v>-4.435086019909936</v>
      </c>
      <c r="F127" s="37">
        <v>-8.5845583699498729</v>
      </c>
      <c r="G127" s="37">
        <v>-9.4103176565146871</v>
      </c>
      <c r="H127" s="37">
        <v>-9.5011431349932494</v>
      </c>
      <c r="I127" s="37">
        <v>-9.5103165023366962</v>
      </c>
      <c r="J127" s="37">
        <v>-9.5112347564307367</v>
      </c>
      <c r="K127" s="37">
        <v>-9.5113265910229998</v>
      </c>
      <c r="L127" s="37">
        <v>-9.511335774574059</v>
      </c>
      <c r="M127" s="37">
        <v>-9.51133669293008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B29BF-241B-BF4B-828B-AD885525095A}">
  <dimension ref="A1:K30"/>
  <sheetViews>
    <sheetView topLeftCell="A11" zoomScale="160" workbookViewId="0">
      <selection activeCell="C13" sqref="C13"/>
    </sheetView>
  </sheetViews>
  <sheetFormatPr baseColWidth="10" defaultRowHeight="16" x14ac:dyDescent="0.2"/>
  <sheetData>
    <row r="1" spans="1:11" x14ac:dyDescent="0.2">
      <c r="A1" s="3" t="s">
        <v>559</v>
      </c>
      <c r="B1" s="3"/>
      <c r="C1" s="3"/>
      <c r="D1" s="3"/>
      <c r="E1" s="3"/>
      <c r="F1" s="3"/>
      <c r="G1" s="3"/>
      <c r="H1" s="3"/>
      <c r="I1" s="3"/>
      <c r="J1" s="3"/>
    </row>
    <row r="2" spans="1:11" ht="18" x14ac:dyDescent="0.25">
      <c r="A2" s="125" t="s">
        <v>532</v>
      </c>
      <c r="B2" s="107"/>
      <c r="C2" s="77" t="s">
        <v>533</v>
      </c>
      <c r="D2" s="77" t="s">
        <v>534</v>
      </c>
      <c r="E2" s="77" t="s">
        <v>538</v>
      </c>
      <c r="F2" s="77" t="s">
        <v>528</v>
      </c>
      <c r="G2" s="77" t="s">
        <v>540</v>
      </c>
      <c r="H2" s="77" t="s">
        <v>535</v>
      </c>
      <c r="I2" s="77" t="s">
        <v>539</v>
      </c>
      <c r="J2" s="77" t="s">
        <v>536</v>
      </c>
      <c r="K2" s="77" t="s">
        <v>531</v>
      </c>
    </row>
    <row r="3" spans="1:11" x14ac:dyDescent="0.2">
      <c r="A3" s="126"/>
      <c r="B3" s="108"/>
      <c r="C3" s="78" t="s">
        <v>523</v>
      </c>
      <c r="D3" s="78" t="s">
        <v>693</v>
      </c>
      <c r="E3" s="78" t="s">
        <v>470</v>
      </c>
      <c r="F3" s="78" t="s">
        <v>470</v>
      </c>
      <c r="G3" s="78" t="s">
        <v>529</v>
      </c>
      <c r="H3" s="78" t="s">
        <v>694</v>
      </c>
      <c r="I3" s="78" t="s">
        <v>694</v>
      </c>
      <c r="J3" s="78" t="s">
        <v>694</v>
      </c>
      <c r="K3" s="78"/>
    </row>
    <row r="4" spans="1:11" x14ac:dyDescent="0.2">
      <c r="A4" s="58" t="s">
        <v>524</v>
      </c>
      <c r="B4" s="58"/>
      <c r="C4" s="83">
        <v>0.3</v>
      </c>
      <c r="D4" s="83">
        <v>2.5</v>
      </c>
      <c r="E4" s="83">
        <v>7.09</v>
      </c>
      <c r="F4" s="110">
        <v>0.6</v>
      </c>
      <c r="G4" s="82">
        <v>-17</v>
      </c>
      <c r="H4" s="84" t="s">
        <v>654</v>
      </c>
      <c r="I4" s="84" t="s">
        <v>655</v>
      </c>
      <c r="J4" s="84" t="s">
        <v>656</v>
      </c>
      <c r="K4" s="85">
        <v>0.23100000000000001</v>
      </c>
    </row>
    <row r="5" spans="1:11" ht="16" customHeight="1" x14ac:dyDescent="0.2">
      <c r="A5" s="128" t="s">
        <v>548</v>
      </c>
      <c r="B5" s="109" t="s">
        <v>652</v>
      </c>
      <c r="C5" s="83">
        <v>0.3</v>
      </c>
      <c r="D5" s="83">
        <v>2.694848069858899</v>
      </c>
      <c r="E5" s="83">
        <v>5.4927971886052163</v>
      </c>
      <c r="F5" s="110">
        <v>9.4E-2</v>
      </c>
      <c r="G5" s="82">
        <v>-6</v>
      </c>
      <c r="H5" s="84" t="s">
        <v>657</v>
      </c>
      <c r="I5" s="84" t="s">
        <v>667</v>
      </c>
      <c r="J5" s="84" t="s">
        <v>677</v>
      </c>
      <c r="K5" s="85">
        <v>3.9E-2</v>
      </c>
    </row>
    <row r="6" spans="1:11" x14ac:dyDescent="0.2">
      <c r="A6" s="128"/>
      <c r="B6" s="109" t="s">
        <v>653</v>
      </c>
      <c r="C6" s="83">
        <v>0.3</v>
      </c>
      <c r="D6" s="83">
        <v>2.8261855909507729</v>
      </c>
      <c r="E6" s="83">
        <v>3.8258985943026005</v>
      </c>
      <c r="F6" s="110">
        <v>9.4E-2</v>
      </c>
      <c r="G6" s="82">
        <v>-6</v>
      </c>
      <c r="H6" s="84" t="s">
        <v>658</v>
      </c>
      <c r="I6" s="84" t="s">
        <v>668</v>
      </c>
      <c r="J6" s="84" t="s">
        <v>678</v>
      </c>
      <c r="K6" s="85">
        <v>4.1000000000000002E-2</v>
      </c>
    </row>
    <row r="7" spans="1:11" x14ac:dyDescent="0.2">
      <c r="A7" s="128"/>
      <c r="B7" s="109" t="s">
        <v>696</v>
      </c>
      <c r="C7" s="83"/>
      <c r="D7" s="83"/>
      <c r="E7" s="83"/>
      <c r="F7" s="110"/>
      <c r="G7" s="82">
        <v>21</v>
      </c>
      <c r="H7" s="84"/>
      <c r="I7" s="84"/>
      <c r="J7" s="84" t="s">
        <v>679</v>
      </c>
      <c r="K7" s="85">
        <v>1E-3</v>
      </c>
    </row>
    <row r="8" spans="1:11" x14ac:dyDescent="0.2">
      <c r="A8" s="127" t="s">
        <v>510</v>
      </c>
      <c r="B8" s="109" t="s">
        <v>697</v>
      </c>
      <c r="C8" s="110">
        <v>1.4999999999999999E-2</v>
      </c>
      <c r="D8" s="83">
        <v>2.8</v>
      </c>
      <c r="E8" s="83">
        <v>5.4</v>
      </c>
      <c r="F8" s="110">
        <v>0.97399999999999998</v>
      </c>
      <c r="G8" s="82">
        <v>3</v>
      </c>
      <c r="H8" s="84" t="s">
        <v>659</v>
      </c>
      <c r="I8" s="84" t="s">
        <v>669</v>
      </c>
      <c r="J8" s="84" t="s">
        <v>680</v>
      </c>
      <c r="K8" s="85">
        <v>2.1000000000000001E-2</v>
      </c>
    </row>
    <row r="9" spans="1:11" x14ac:dyDescent="0.2">
      <c r="A9" s="127"/>
      <c r="B9" s="109" t="s">
        <v>698</v>
      </c>
      <c r="C9" s="83">
        <v>0.1</v>
      </c>
      <c r="D9" s="83">
        <v>2.8</v>
      </c>
      <c r="E9" s="83">
        <v>5.4</v>
      </c>
      <c r="F9" s="110">
        <v>0.315</v>
      </c>
      <c r="G9" s="82">
        <v>3</v>
      </c>
      <c r="H9" s="84" t="s">
        <v>660</v>
      </c>
      <c r="I9" s="84" t="s">
        <v>670</v>
      </c>
      <c r="J9" s="84" t="s">
        <v>681</v>
      </c>
      <c r="K9" s="85">
        <v>4.4999999999999998E-2</v>
      </c>
    </row>
    <row r="10" spans="1:11" x14ac:dyDescent="0.2">
      <c r="A10" s="127"/>
      <c r="B10" s="109" t="s">
        <v>648</v>
      </c>
      <c r="C10" s="83">
        <v>0.3</v>
      </c>
      <c r="D10" s="83">
        <v>2.9204159999999999</v>
      </c>
      <c r="E10" s="83">
        <v>1.76</v>
      </c>
      <c r="F10" s="110">
        <v>6.0999999999999999E-2</v>
      </c>
      <c r="G10" s="82">
        <v>0.6</v>
      </c>
      <c r="H10" s="84" t="s">
        <v>661</v>
      </c>
      <c r="I10" s="84" t="s">
        <v>671</v>
      </c>
      <c r="J10" s="84" t="s">
        <v>682</v>
      </c>
      <c r="K10" s="85">
        <v>2.7E-2</v>
      </c>
    </row>
    <row r="11" spans="1:11" x14ac:dyDescent="0.2">
      <c r="A11" s="127"/>
      <c r="B11" s="109" t="s">
        <v>649</v>
      </c>
      <c r="C11" s="83">
        <v>0.5</v>
      </c>
      <c r="D11" s="83">
        <v>2.9204159999999999</v>
      </c>
      <c r="E11" s="83">
        <v>1.76</v>
      </c>
      <c r="F11" s="110">
        <v>6.2E-2</v>
      </c>
      <c r="G11" s="82">
        <v>2</v>
      </c>
      <c r="H11" s="84" t="s">
        <v>662</v>
      </c>
      <c r="I11" s="84" t="s">
        <v>672</v>
      </c>
      <c r="J11" s="84" t="s">
        <v>683</v>
      </c>
      <c r="K11" s="85">
        <v>4.5999999999999999E-2</v>
      </c>
    </row>
    <row r="12" spans="1:11" x14ac:dyDescent="0.2">
      <c r="A12" s="127" t="s">
        <v>511</v>
      </c>
      <c r="B12" s="109" t="s">
        <v>650</v>
      </c>
      <c r="C12" s="83">
        <v>0.5</v>
      </c>
      <c r="D12" s="83">
        <v>2.9762100000000005</v>
      </c>
      <c r="E12" s="83">
        <v>0.79</v>
      </c>
      <c r="F12" s="110">
        <v>2.3E-2</v>
      </c>
      <c r="G12" s="82">
        <v>0.4</v>
      </c>
      <c r="H12" s="84" t="s">
        <v>663</v>
      </c>
      <c r="I12" s="84" t="s">
        <v>673</v>
      </c>
      <c r="J12" s="84" t="s">
        <v>684</v>
      </c>
      <c r="K12" s="85">
        <v>1.7999999999999999E-2</v>
      </c>
    </row>
    <row r="13" spans="1:11" x14ac:dyDescent="0.2">
      <c r="A13" s="127"/>
      <c r="B13" s="109" t="s">
        <v>651</v>
      </c>
      <c r="C13" s="83">
        <v>5</v>
      </c>
      <c r="D13" s="83">
        <v>2.9762100000000005</v>
      </c>
      <c r="E13" s="83">
        <v>0.79</v>
      </c>
      <c r="F13" s="110">
        <v>6.2E-2</v>
      </c>
      <c r="G13" s="82">
        <v>0.1</v>
      </c>
      <c r="H13" s="84" t="s">
        <v>664</v>
      </c>
      <c r="I13" s="84" t="s">
        <v>674</v>
      </c>
      <c r="J13" s="84" t="s">
        <v>685</v>
      </c>
      <c r="K13" s="85">
        <v>0.47399999999999998</v>
      </c>
    </row>
    <row r="14" spans="1:11" x14ac:dyDescent="0.2">
      <c r="A14" s="58" t="s">
        <v>527</v>
      </c>
      <c r="B14" s="58"/>
      <c r="C14" s="83">
        <v>2</v>
      </c>
      <c r="D14" s="83">
        <v>2.8</v>
      </c>
      <c r="E14" s="83">
        <v>2</v>
      </c>
      <c r="F14" s="110">
        <v>0.02</v>
      </c>
      <c r="G14" s="82">
        <v>7.3</v>
      </c>
      <c r="H14" s="84" t="s">
        <v>665</v>
      </c>
      <c r="I14" s="84" t="s">
        <v>675</v>
      </c>
      <c r="J14" s="84" t="s">
        <v>686</v>
      </c>
      <c r="K14" s="85">
        <v>5.7000000000000002E-2</v>
      </c>
    </row>
    <row r="15" spans="1:11" x14ac:dyDescent="0.2">
      <c r="A15" s="58" t="s">
        <v>537</v>
      </c>
      <c r="B15" s="58"/>
      <c r="C15" s="86"/>
      <c r="D15" s="86"/>
      <c r="E15" s="86"/>
      <c r="F15" s="86"/>
      <c r="G15" s="86"/>
      <c r="H15" s="84" t="s">
        <v>666</v>
      </c>
      <c r="I15" s="84" t="s">
        <v>676</v>
      </c>
      <c r="J15" s="84" t="s">
        <v>687</v>
      </c>
      <c r="K15" s="87">
        <v>1</v>
      </c>
    </row>
    <row r="16" spans="1:11" x14ac:dyDescent="0.2">
      <c r="A16" s="60" t="s">
        <v>522</v>
      </c>
      <c r="B16" s="60"/>
      <c r="C16" s="88"/>
      <c r="D16" s="88"/>
      <c r="E16" s="88"/>
      <c r="F16" s="88"/>
      <c r="G16" s="88"/>
      <c r="H16" s="88"/>
      <c r="I16" s="88"/>
      <c r="J16" s="111">
        <v>-3.6</v>
      </c>
      <c r="K16" s="88"/>
    </row>
    <row r="17" spans="1:9" x14ac:dyDescent="0.2">
      <c r="A17" s="3" t="s">
        <v>526</v>
      </c>
    </row>
    <row r="18" spans="1:9" x14ac:dyDescent="0.2">
      <c r="A18" s="3"/>
    </row>
    <row r="19" spans="1:9" x14ac:dyDescent="0.2">
      <c r="A19" s="3" t="s">
        <v>597</v>
      </c>
    </row>
    <row r="20" spans="1:9" x14ac:dyDescent="0.2">
      <c r="A20" s="64" t="s">
        <v>589</v>
      </c>
      <c r="B20" s="100" t="s">
        <v>542</v>
      </c>
      <c r="C20" s="100" t="s">
        <v>543</v>
      </c>
      <c r="D20" s="100" t="s">
        <v>544</v>
      </c>
      <c r="E20" s="100" t="s">
        <v>494</v>
      </c>
      <c r="F20" s="100" t="s">
        <v>495</v>
      </c>
      <c r="G20" s="100" t="s">
        <v>541</v>
      </c>
      <c r="H20" s="64" t="s">
        <v>590</v>
      </c>
      <c r="I20" s="10"/>
    </row>
    <row r="21" spans="1:9" ht="18" x14ac:dyDescent="0.25">
      <c r="A21" s="58" t="s">
        <v>591</v>
      </c>
      <c r="B21" s="98">
        <v>0</v>
      </c>
      <c r="C21" s="98">
        <v>2.3999999999999985E-3</v>
      </c>
      <c r="D21" s="98">
        <v>0.43724800000000008</v>
      </c>
      <c r="E21" s="98">
        <v>0</v>
      </c>
      <c r="F21" s="98">
        <v>0</v>
      </c>
      <c r="G21" s="62">
        <v>0.43964800000000009</v>
      </c>
      <c r="H21" s="97">
        <v>0.15127142204385433</v>
      </c>
      <c r="I21" s="10"/>
    </row>
    <row r="22" spans="1:9" ht="18" x14ac:dyDescent="0.25">
      <c r="A22" s="58" t="s">
        <v>592</v>
      </c>
      <c r="B22" s="98">
        <v>0</v>
      </c>
      <c r="C22" s="98">
        <v>2.6656000000000084E-3</v>
      </c>
      <c r="D22" s="98">
        <v>0.74262400000000006</v>
      </c>
      <c r="E22" s="98">
        <v>0</v>
      </c>
      <c r="F22" s="98">
        <v>0</v>
      </c>
      <c r="G22" s="62">
        <v>0.74528960000000011</v>
      </c>
      <c r="H22" s="97">
        <v>0.25643473330140332</v>
      </c>
      <c r="I22" s="10"/>
    </row>
    <row r="23" spans="1:9" ht="18" x14ac:dyDescent="0.25">
      <c r="A23" s="58" t="s">
        <v>593</v>
      </c>
      <c r="B23" s="98">
        <v>1.9200000000000003E-5</v>
      </c>
      <c r="C23" s="98">
        <v>7.6160000000000073E-4</v>
      </c>
      <c r="D23" s="98">
        <v>0.42835200000000001</v>
      </c>
      <c r="E23" s="98">
        <v>1.7919999999999998E-3</v>
      </c>
      <c r="F23" s="98">
        <v>0</v>
      </c>
      <c r="G23" s="62">
        <v>0.43092480000000005</v>
      </c>
      <c r="H23" s="97">
        <v>0.14826999620142364</v>
      </c>
      <c r="I23" s="10"/>
    </row>
    <row r="24" spans="1:9" ht="18" x14ac:dyDescent="0.25">
      <c r="A24" s="58" t="s">
        <v>594</v>
      </c>
      <c r="B24" s="98">
        <v>1.9200000000000003E-5</v>
      </c>
      <c r="C24" s="98">
        <v>2.9376000000000029E-3</v>
      </c>
      <c r="D24" s="98">
        <v>0.69331200000000015</v>
      </c>
      <c r="E24" s="98">
        <v>0.18995200000000001</v>
      </c>
      <c r="F24" s="98">
        <v>1.1856E-2</v>
      </c>
      <c r="G24" s="62">
        <v>0.89807680000000012</v>
      </c>
      <c r="H24" s="97">
        <v>0.30900482804560497</v>
      </c>
      <c r="I24" s="10"/>
    </row>
    <row r="25" spans="1:9" ht="18" x14ac:dyDescent="0.25">
      <c r="A25" s="58" t="s">
        <v>595</v>
      </c>
      <c r="B25" s="98">
        <v>0</v>
      </c>
      <c r="C25" s="98">
        <v>0</v>
      </c>
      <c r="D25" s="98">
        <v>0.15823999999999991</v>
      </c>
      <c r="E25" s="98">
        <v>7.9872000000000068E-2</v>
      </c>
      <c r="F25" s="98">
        <v>6.1276799999999992E-2</v>
      </c>
      <c r="G25" s="62">
        <v>0.29938880000000001</v>
      </c>
      <c r="H25" s="97">
        <v>0.10301188569037749</v>
      </c>
      <c r="I25" s="10"/>
    </row>
    <row r="26" spans="1:9" ht="18" x14ac:dyDescent="0.25">
      <c r="A26" s="58" t="s">
        <v>596</v>
      </c>
      <c r="B26" s="98">
        <v>0</v>
      </c>
      <c r="C26" s="98">
        <v>0</v>
      </c>
      <c r="D26" s="98">
        <v>5.1839999999999404E-3</v>
      </c>
      <c r="E26" s="98">
        <v>4.8211199999999989E-2</v>
      </c>
      <c r="F26" s="98">
        <v>3.9628799999999999E-2</v>
      </c>
      <c r="G26" s="62">
        <v>9.3023999999999926E-2</v>
      </c>
      <c r="H26" s="97">
        <v>3.200713471733635E-2</v>
      </c>
      <c r="I26" s="10"/>
    </row>
    <row r="27" spans="1:9" x14ac:dyDescent="0.2">
      <c r="A27" s="101" t="s">
        <v>588</v>
      </c>
      <c r="B27" s="102">
        <v>3.8400000000000005E-5</v>
      </c>
      <c r="C27" s="102">
        <v>8.7648000000000101E-3</v>
      </c>
      <c r="D27" s="102">
        <v>2.46496</v>
      </c>
      <c r="E27" s="102">
        <v>0.31982720000000009</v>
      </c>
      <c r="F27" s="102">
        <v>0.11276159999999999</v>
      </c>
      <c r="G27" s="102">
        <v>2.906352</v>
      </c>
      <c r="H27" s="103"/>
      <c r="I27" s="10"/>
    </row>
    <row r="28" spans="1:9" x14ac:dyDescent="0.2">
      <c r="A28" s="60" t="s">
        <v>590</v>
      </c>
      <c r="B28" s="104">
        <f>B27/G27</f>
        <v>1.3212439511800362E-5</v>
      </c>
      <c r="C28" s="104">
        <f>C27/G27</f>
        <v>3.0157393185684354E-3</v>
      </c>
      <c r="D28" s="104">
        <f>D27/G27</f>
        <v>0.84812851299498482</v>
      </c>
      <c r="E28" s="104">
        <f>E27/G27</f>
        <v>0.11004420662053326</v>
      </c>
      <c r="F28" s="104">
        <f>F27/G27</f>
        <v>3.879832862640175E-2</v>
      </c>
      <c r="G28" s="104"/>
      <c r="H28" s="99"/>
      <c r="I28" s="10"/>
    </row>
    <row r="29" spans="1:9" x14ac:dyDescent="0.2">
      <c r="A29" s="106" t="s">
        <v>695</v>
      </c>
    </row>
    <row r="30" spans="1:9" x14ac:dyDescent="0.2">
      <c r="A30" s="105"/>
    </row>
  </sheetData>
  <mergeCells count="4">
    <mergeCell ref="A2:A3"/>
    <mergeCell ref="A8:A11"/>
    <mergeCell ref="A12:A13"/>
    <mergeCell ref="A5:A7"/>
  </mergeCells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F959B-1E85-DA4E-B5EF-2F163A6F1ED4}">
  <dimension ref="A1:K23"/>
  <sheetViews>
    <sheetView zoomScale="172" zoomScaleNormal="100" workbookViewId="0">
      <selection activeCell="B20" sqref="B20"/>
    </sheetView>
  </sheetViews>
  <sheetFormatPr baseColWidth="10" defaultRowHeight="16" x14ac:dyDescent="0.2"/>
  <cols>
    <col min="1" max="1" width="22" customWidth="1"/>
    <col min="2" max="10" width="12" customWidth="1"/>
    <col min="11" max="11" width="11" bestFit="1" customWidth="1"/>
  </cols>
  <sheetData>
    <row r="1" spans="1:11" x14ac:dyDescent="0.2">
      <c r="A1" s="3" t="s">
        <v>598</v>
      </c>
      <c r="B1" s="3"/>
      <c r="C1" s="3"/>
      <c r="D1" s="3"/>
      <c r="E1" s="3"/>
      <c r="F1" s="3"/>
      <c r="J1" s="75"/>
      <c r="K1" s="10"/>
    </row>
    <row r="2" spans="1:11" ht="18" x14ac:dyDescent="0.25">
      <c r="A2" s="125" t="s">
        <v>532</v>
      </c>
      <c r="B2" s="77" t="s">
        <v>530</v>
      </c>
      <c r="C2" s="77" t="s">
        <v>547</v>
      </c>
      <c r="D2" s="129" t="s">
        <v>550</v>
      </c>
      <c r="E2" s="129"/>
      <c r="F2" s="129"/>
      <c r="G2" s="129"/>
      <c r="H2" s="129"/>
      <c r="I2" s="129"/>
      <c r="J2" s="3"/>
      <c r="K2" s="3"/>
    </row>
    <row r="3" spans="1:11" x14ac:dyDescent="0.2">
      <c r="A3" s="126"/>
      <c r="B3" s="78" t="s">
        <v>470</v>
      </c>
      <c r="C3" s="78" t="s">
        <v>529</v>
      </c>
      <c r="D3" s="78" t="s">
        <v>542</v>
      </c>
      <c r="E3" s="78" t="s">
        <v>543</v>
      </c>
      <c r="F3" s="78" t="s">
        <v>544</v>
      </c>
      <c r="G3" s="78" t="s">
        <v>494</v>
      </c>
      <c r="H3" s="78" t="s">
        <v>495</v>
      </c>
      <c r="I3" s="78" t="s">
        <v>541</v>
      </c>
      <c r="K3" s="10"/>
    </row>
    <row r="4" spans="1:11" x14ac:dyDescent="0.2">
      <c r="A4" s="58" t="s">
        <v>524</v>
      </c>
      <c r="B4" s="62">
        <v>0.6</v>
      </c>
      <c r="C4" s="76">
        <v>-8</v>
      </c>
      <c r="D4" s="62">
        <v>0</v>
      </c>
      <c r="E4" s="62">
        <v>7.4999999999999956E-2</v>
      </c>
      <c r="F4" s="62">
        <v>0.42700000000000005</v>
      </c>
      <c r="G4" s="62">
        <v>0</v>
      </c>
      <c r="H4" s="62">
        <v>0</v>
      </c>
      <c r="I4" s="62">
        <v>0.502</v>
      </c>
    </row>
    <row r="5" spans="1:11" x14ac:dyDescent="0.2">
      <c r="A5" s="58" t="s">
        <v>548</v>
      </c>
      <c r="B5" s="62">
        <v>9.4E-2</v>
      </c>
      <c r="C5" s="76">
        <v>-1</v>
      </c>
      <c r="D5" s="62">
        <v>1.0000000000000009E-3</v>
      </c>
      <c r="E5" s="62">
        <v>6.3000000000000167E-2</v>
      </c>
      <c r="F5" s="62">
        <v>1.5909999999999997</v>
      </c>
      <c r="G5" s="62">
        <v>6.9999999999999993E-3</v>
      </c>
      <c r="H5" s="62">
        <v>0</v>
      </c>
      <c r="I5" s="62">
        <v>1.6619999999999997</v>
      </c>
    </row>
    <row r="6" spans="1:11" x14ac:dyDescent="0.2">
      <c r="A6" s="58" t="s">
        <v>549</v>
      </c>
      <c r="B6" s="62">
        <v>6.2E-2</v>
      </c>
      <c r="C6" s="76">
        <v>0.1</v>
      </c>
      <c r="D6" s="62">
        <v>9.9999999999988987E-4</v>
      </c>
      <c r="E6" s="62">
        <v>5.4000000000000048E-2</v>
      </c>
      <c r="F6" s="62">
        <v>1.157</v>
      </c>
      <c r="G6" s="62">
        <v>1.0540000000000003</v>
      </c>
      <c r="H6" s="62">
        <v>0.58600000000000008</v>
      </c>
      <c r="I6" s="62">
        <v>2.8520000000000003</v>
      </c>
    </row>
    <row r="7" spans="1:11" x14ac:dyDescent="0.2">
      <c r="A7" s="58" t="s">
        <v>525</v>
      </c>
      <c r="B7" s="62">
        <v>0.02</v>
      </c>
      <c r="C7" s="76">
        <v>8</v>
      </c>
      <c r="D7" s="62">
        <v>0</v>
      </c>
      <c r="E7" s="62">
        <v>0</v>
      </c>
      <c r="F7" s="62">
        <v>8.999999999999897E-3</v>
      </c>
      <c r="G7" s="62">
        <v>0.55799999999999983</v>
      </c>
      <c r="H7" s="62">
        <v>1.3760000000000001</v>
      </c>
      <c r="I7" s="62">
        <v>1.9429999999999998</v>
      </c>
    </row>
    <row r="8" spans="1:11" x14ac:dyDescent="0.2">
      <c r="A8" s="58" t="s">
        <v>699</v>
      </c>
      <c r="B8" s="3"/>
      <c r="C8" s="3"/>
      <c r="D8" s="62">
        <v>1.9999999999998908E-3</v>
      </c>
      <c r="E8" s="62">
        <v>0.19200000000000017</v>
      </c>
      <c r="F8" s="62">
        <v>3.1839999999999997</v>
      </c>
      <c r="G8" s="62">
        <v>1.619</v>
      </c>
      <c r="H8" s="62">
        <v>1.9620000000000002</v>
      </c>
      <c r="I8" s="62">
        <v>6.9589999999999996</v>
      </c>
    </row>
    <row r="9" spans="1:11" ht="18" x14ac:dyDescent="0.25">
      <c r="A9" s="58" t="s">
        <v>551</v>
      </c>
      <c r="B9" s="3"/>
      <c r="C9" s="3"/>
      <c r="D9" s="79">
        <v>2.8739761459978312E-4</v>
      </c>
      <c r="E9" s="79">
        <v>2.7590171001580711E-2</v>
      </c>
      <c r="F9" s="79">
        <v>0.4575370024428797</v>
      </c>
      <c r="G9" s="79">
        <v>0.23264836901853717</v>
      </c>
      <c r="H9" s="79">
        <v>0.2819370599224027</v>
      </c>
      <c r="I9" s="79"/>
    </row>
    <row r="10" spans="1:11" x14ac:dyDescent="0.2">
      <c r="A10" s="58" t="s">
        <v>545</v>
      </c>
      <c r="B10" s="3"/>
      <c r="C10" s="3"/>
      <c r="D10" s="79">
        <v>1.934438129310048E-4</v>
      </c>
      <c r="E10" s="79">
        <v>1.8570606041377492E-2</v>
      </c>
      <c r="F10" s="79">
        <v>0.30796255018617646</v>
      </c>
      <c r="G10" s="79">
        <v>0.15659276656765694</v>
      </c>
      <c r="H10" s="79">
        <v>0.1897683804853261</v>
      </c>
      <c r="I10" s="79">
        <v>0.67308774709346797</v>
      </c>
    </row>
    <row r="11" spans="1:11" ht="18" x14ac:dyDescent="0.25">
      <c r="A11" s="58" t="s">
        <v>552</v>
      </c>
      <c r="B11" s="3"/>
      <c r="C11" s="3"/>
      <c r="D11" s="3">
        <v>5.0000000000000001E-4</v>
      </c>
      <c r="E11" s="3">
        <v>0.01</v>
      </c>
      <c r="F11" s="3">
        <v>0.32</v>
      </c>
      <c r="G11" s="3">
        <v>0.16500000000000001</v>
      </c>
      <c r="H11" s="3">
        <v>7.0000000000000007E-2</v>
      </c>
      <c r="I11" s="3"/>
    </row>
    <row r="12" spans="1:11" ht="18" x14ac:dyDescent="0.25">
      <c r="A12" s="58" t="s">
        <v>553</v>
      </c>
      <c r="B12" s="3"/>
      <c r="C12" s="3"/>
      <c r="D12" s="3">
        <v>6.0000000000000001E-3</v>
      </c>
      <c r="E12" s="3">
        <v>1.7000000000000001E-2</v>
      </c>
      <c r="F12" s="3">
        <v>0.23</v>
      </c>
      <c r="G12" s="3">
        <v>0.08</v>
      </c>
      <c r="H12" s="3">
        <v>3.9E-2</v>
      </c>
      <c r="I12" s="3"/>
    </row>
    <row r="13" spans="1:11" ht="18" x14ac:dyDescent="0.25">
      <c r="A13" s="58" t="s">
        <v>554</v>
      </c>
      <c r="B13" s="3"/>
      <c r="C13" s="3"/>
      <c r="D13" s="3">
        <v>6.0000000000000001E-3</v>
      </c>
      <c r="E13" s="3">
        <v>1.7000000000000001E-2</v>
      </c>
      <c r="F13" s="3">
        <v>0.23</v>
      </c>
      <c r="G13" s="3">
        <v>0.08</v>
      </c>
      <c r="H13" s="3">
        <v>3.9E-2</v>
      </c>
      <c r="I13" s="3"/>
    </row>
    <row r="14" spans="1:11" ht="18" x14ac:dyDescent="0.25">
      <c r="A14" s="58" t="s">
        <v>555</v>
      </c>
      <c r="B14" s="3"/>
      <c r="C14" s="3"/>
      <c r="D14" s="3">
        <v>1E-4</v>
      </c>
      <c r="E14" s="3">
        <v>5.0000000000000001E-3</v>
      </c>
      <c r="F14" s="3">
        <v>0.18</v>
      </c>
      <c r="G14" s="3">
        <v>2.7E-2</v>
      </c>
      <c r="H14" s="3">
        <v>8.9999999999999993E-3</v>
      </c>
      <c r="I14" s="3"/>
    </row>
    <row r="15" spans="1:11" ht="18" x14ac:dyDescent="0.25">
      <c r="A15" s="58" t="s">
        <v>700</v>
      </c>
      <c r="B15" s="3"/>
      <c r="C15" s="3"/>
      <c r="D15" s="80">
        <v>0</v>
      </c>
      <c r="E15" s="62">
        <v>2.3999999999999985E-3</v>
      </c>
      <c r="F15" s="62">
        <v>0.43724800000000008</v>
      </c>
      <c r="G15" s="62">
        <v>0</v>
      </c>
      <c r="H15" s="62">
        <v>0</v>
      </c>
      <c r="I15" s="80">
        <f>SUM(D15:H15)</f>
        <v>0.43964800000000009</v>
      </c>
    </row>
    <row r="16" spans="1:11" ht="18" x14ac:dyDescent="0.25">
      <c r="A16" s="58" t="s">
        <v>701</v>
      </c>
      <c r="B16" s="3"/>
      <c r="C16" s="3"/>
      <c r="D16" s="80">
        <v>1.9200000000000019E-5</v>
      </c>
      <c r="E16" s="62">
        <v>3.4272000000000091E-3</v>
      </c>
      <c r="F16" s="62">
        <v>1.170976</v>
      </c>
      <c r="G16" s="62">
        <v>1.7919999999999998E-3</v>
      </c>
      <c r="H16" s="62">
        <v>0</v>
      </c>
      <c r="I16" s="80">
        <f t="shared" ref="I16:I18" si="0">SUM(D16:H16)</f>
        <v>1.1762144000000001</v>
      </c>
    </row>
    <row r="17" spans="1:9" ht="18" x14ac:dyDescent="0.25">
      <c r="A17" s="58" t="s">
        <v>702</v>
      </c>
      <c r="B17" s="3"/>
      <c r="C17" s="3"/>
      <c r="D17" s="80">
        <v>1.9199999999997888E-5</v>
      </c>
      <c r="E17" s="62">
        <v>2.9376000000000029E-3</v>
      </c>
      <c r="F17" s="62">
        <v>0.85155200000000009</v>
      </c>
      <c r="G17" s="62">
        <v>0.26982400000000006</v>
      </c>
      <c r="H17" s="62">
        <v>7.3132800000000012E-2</v>
      </c>
      <c r="I17" s="80">
        <f t="shared" si="0"/>
        <v>1.1974656000000001</v>
      </c>
    </row>
    <row r="18" spans="1:9" ht="18" x14ac:dyDescent="0.25">
      <c r="A18" s="58" t="s">
        <v>703</v>
      </c>
      <c r="B18" s="3"/>
      <c r="C18" s="3"/>
      <c r="D18" s="80">
        <v>0</v>
      </c>
      <c r="E18" s="62">
        <v>0</v>
      </c>
      <c r="F18" s="62">
        <v>5.1839999999999404E-3</v>
      </c>
      <c r="G18" s="62">
        <v>4.8211199999999989E-2</v>
      </c>
      <c r="H18" s="62">
        <v>3.9628799999999999E-2</v>
      </c>
      <c r="I18" s="80">
        <f t="shared" si="0"/>
        <v>9.3023999999999926E-2</v>
      </c>
    </row>
    <row r="19" spans="1:9" ht="18" x14ac:dyDescent="0.25">
      <c r="A19" s="58" t="s">
        <v>704</v>
      </c>
      <c r="B19" s="3"/>
      <c r="C19" s="3"/>
      <c r="D19" s="80">
        <v>3.8399999999997911E-5</v>
      </c>
      <c r="E19" s="62">
        <v>8.7648000000000101E-3</v>
      </c>
      <c r="F19" s="62">
        <v>2.46496</v>
      </c>
      <c r="G19" s="62">
        <v>0.31982720000000009</v>
      </c>
      <c r="H19" s="62">
        <v>0.11276160000000002</v>
      </c>
      <c r="I19" s="62">
        <v>2.906352</v>
      </c>
    </row>
    <row r="20" spans="1:9" ht="18" x14ac:dyDescent="0.25">
      <c r="A20" s="58" t="s">
        <v>556</v>
      </c>
      <c r="B20" s="3"/>
      <c r="C20" s="3"/>
      <c r="D20" s="79">
        <v>1.321243951179964E-5</v>
      </c>
      <c r="E20" s="79">
        <v>3.0157393185684354E-3</v>
      </c>
      <c r="F20" s="79">
        <v>0.84812851299498482</v>
      </c>
      <c r="G20" s="79">
        <v>0.11004420662053326</v>
      </c>
      <c r="H20" s="79">
        <v>3.8798328626401764E-2</v>
      </c>
      <c r="I20" s="79"/>
    </row>
    <row r="21" spans="1:9" x14ac:dyDescent="0.2">
      <c r="A21" s="58" t="s">
        <v>546</v>
      </c>
      <c r="B21" s="3"/>
      <c r="C21" s="3"/>
      <c r="D21" s="79">
        <v>8.4344630122798069E-7</v>
      </c>
      <c r="E21" s="79">
        <v>1.925166182552973E-4</v>
      </c>
      <c r="F21" s="79">
        <v>5.4142223819662411E-2</v>
      </c>
      <c r="G21" s="79">
        <v>7.0249236685446977E-3</v>
      </c>
      <c r="H21" s="79">
        <v>2.4767800635561005E-3</v>
      </c>
      <c r="I21" s="79">
        <v>6.362946686716206E-2</v>
      </c>
    </row>
    <row r="22" spans="1:9" x14ac:dyDescent="0.2">
      <c r="A22" s="58" t="s">
        <v>557</v>
      </c>
      <c r="B22" s="3"/>
      <c r="C22" s="3"/>
      <c r="D22" s="21">
        <v>-0.45000000000003049</v>
      </c>
      <c r="E22" s="21">
        <v>-2.5480832420591422</v>
      </c>
      <c r="F22" s="21">
        <v>-1.8427612618460343</v>
      </c>
      <c r="G22" s="21">
        <v>1.2846937346166925</v>
      </c>
      <c r="H22" s="21">
        <v>2.8763664226119521</v>
      </c>
      <c r="I22" s="21">
        <v>-1.3176173567413723</v>
      </c>
    </row>
    <row r="23" spans="1:9" x14ac:dyDescent="0.2">
      <c r="A23" s="60" t="s">
        <v>558</v>
      </c>
      <c r="B23" s="7"/>
      <c r="C23" s="7"/>
      <c r="D23" s="81">
        <v>-1.3150000000000215</v>
      </c>
      <c r="E23" s="81">
        <v>-3.1670098576122645</v>
      </c>
      <c r="F23" s="81">
        <v>-2.5382724912371804</v>
      </c>
      <c r="G23" s="81">
        <v>-0.10071438576831547</v>
      </c>
      <c r="H23" s="81">
        <v>1.0134564958283667</v>
      </c>
      <c r="I23" s="81">
        <v>-2.1341121405803567</v>
      </c>
    </row>
  </sheetData>
  <mergeCells count="2">
    <mergeCell ref="D2:I2"/>
    <mergeCell ref="A2:A3"/>
  </mergeCells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EF20A-4B0E-8D47-93CF-1DDAACA37B22}">
  <dimension ref="A1:J39"/>
  <sheetViews>
    <sheetView zoomScaleNormal="100" workbookViewId="0">
      <selection activeCell="M50" sqref="M50"/>
    </sheetView>
  </sheetViews>
  <sheetFormatPr baseColWidth="10" defaultRowHeight="16" x14ac:dyDescent="0.2"/>
  <cols>
    <col min="1" max="1" width="4.6640625" customWidth="1"/>
    <col min="5" max="8" width="13.5" customWidth="1"/>
    <col min="9" max="10" width="11.6640625" customWidth="1"/>
  </cols>
  <sheetData>
    <row r="1" spans="1:10" x14ac:dyDescent="0.2">
      <c r="A1" s="112" t="s">
        <v>646</v>
      </c>
      <c r="B1" s="112"/>
      <c r="C1" s="112"/>
      <c r="D1" s="112"/>
      <c r="E1" s="112"/>
      <c r="F1" s="112"/>
      <c r="G1" s="112"/>
      <c r="H1" s="112"/>
      <c r="I1" s="112"/>
      <c r="J1" s="112"/>
    </row>
    <row r="2" spans="1:10" x14ac:dyDescent="0.2">
      <c r="A2" s="71" t="s">
        <v>7</v>
      </c>
      <c r="B2" s="64" t="s">
        <v>0</v>
      </c>
      <c r="C2" s="64" t="s">
        <v>1</v>
      </c>
      <c r="D2" s="71" t="s">
        <v>116</v>
      </c>
      <c r="E2" s="72" t="s">
        <v>562</v>
      </c>
      <c r="F2" s="72" t="s">
        <v>565</v>
      </c>
      <c r="G2" s="72" t="s">
        <v>563</v>
      </c>
      <c r="H2" s="72" t="s">
        <v>564</v>
      </c>
      <c r="I2" s="72" t="s">
        <v>567</v>
      </c>
      <c r="J2" s="72" t="s">
        <v>566</v>
      </c>
    </row>
    <row r="3" spans="1:10" x14ac:dyDescent="0.2">
      <c r="A3" s="2">
        <v>1</v>
      </c>
      <c r="B3" s="3" t="s">
        <v>109</v>
      </c>
      <c r="C3" s="3" t="s">
        <v>2</v>
      </c>
      <c r="D3" s="2">
        <v>1.35</v>
      </c>
      <c r="E3" s="89">
        <v>0.8</v>
      </c>
      <c r="F3" s="89">
        <v>0.2</v>
      </c>
      <c r="G3" s="89"/>
      <c r="H3" s="4"/>
      <c r="I3" s="5"/>
      <c r="J3" s="5"/>
    </row>
    <row r="4" spans="1:10" x14ac:dyDescent="0.2">
      <c r="A4" s="2">
        <v>2</v>
      </c>
      <c r="B4" s="3" t="s">
        <v>110</v>
      </c>
      <c r="C4" s="3" t="s">
        <v>3</v>
      </c>
      <c r="D4" s="2">
        <v>0.68</v>
      </c>
      <c r="E4" s="89">
        <v>0.94</v>
      </c>
      <c r="F4" s="89">
        <v>0.05</v>
      </c>
      <c r="G4" s="89">
        <v>0.01</v>
      </c>
      <c r="H4" s="4"/>
      <c r="I4" s="5"/>
      <c r="J4" s="5"/>
    </row>
    <row r="5" spans="1:10" x14ac:dyDescent="0.2">
      <c r="A5" s="2">
        <v>3</v>
      </c>
      <c r="B5" s="3" t="s">
        <v>111</v>
      </c>
      <c r="C5" s="3" t="s">
        <v>3</v>
      </c>
      <c r="D5" s="2">
        <v>0.43</v>
      </c>
      <c r="E5" s="89">
        <v>0.9</v>
      </c>
      <c r="F5" s="89">
        <v>0.1</v>
      </c>
      <c r="G5" s="89"/>
      <c r="H5" s="4"/>
      <c r="I5" s="5"/>
      <c r="J5" s="5"/>
    </row>
    <row r="6" spans="1:10" x14ac:dyDescent="0.2">
      <c r="A6" s="2">
        <v>4</v>
      </c>
      <c r="B6" s="3" t="s">
        <v>112</v>
      </c>
      <c r="C6" s="3" t="s">
        <v>4</v>
      </c>
      <c r="D6" s="2">
        <v>0.05</v>
      </c>
      <c r="E6" s="89">
        <v>0.9</v>
      </c>
      <c r="F6" s="89">
        <v>0.08</v>
      </c>
      <c r="G6" s="89">
        <v>0.02</v>
      </c>
      <c r="H6" s="4"/>
      <c r="I6" s="5"/>
      <c r="J6" s="5"/>
    </row>
    <row r="7" spans="1:10" x14ac:dyDescent="0.2">
      <c r="A7" s="2">
        <v>5</v>
      </c>
      <c r="B7" s="3" t="s">
        <v>560</v>
      </c>
      <c r="C7" s="3" t="s">
        <v>561</v>
      </c>
      <c r="D7" s="2">
        <v>0.02</v>
      </c>
      <c r="E7" s="4"/>
      <c r="F7" s="4"/>
      <c r="G7" s="4"/>
      <c r="H7" s="4"/>
      <c r="I7" s="5"/>
      <c r="J7" s="5"/>
    </row>
    <row r="8" spans="1:10" x14ac:dyDescent="0.2">
      <c r="A8" s="2">
        <v>6</v>
      </c>
      <c r="B8" s="3" t="s">
        <v>113</v>
      </c>
      <c r="C8" s="15" t="s">
        <v>5</v>
      </c>
      <c r="D8" s="2"/>
      <c r="E8" s="4"/>
      <c r="F8" s="4"/>
      <c r="G8" s="4"/>
      <c r="H8" s="4"/>
      <c r="I8" s="5"/>
      <c r="J8" s="5"/>
    </row>
    <row r="9" spans="1:10" x14ac:dyDescent="0.2">
      <c r="A9" s="2">
        <v>7</v>
      </c>
      <c r="B9" s="3" t="s">
        <v>114</v>
      </c>
      <c r="C9" s="3" t="s">
        <v>115</v>
      </c>
      <c r="D9" s="2">
        <v>0.02</v>
      </c>
      <c r="E9" s="4"/>
      <c r="F9" s="4"/>
      <c r="G9" s="4"/>
      <c r="H9" s="4"/>
      <c r="I9" s="5"/>
      <c r="J9" s="5"/>
    </row>
    <row r="10" spans="1:10" x14ac:dyDescent="0.2">
      <c r="A10" s="26"/>
      <c r="B10" s="26"/>
      <c r="C10" s="26"/>
      <c r="D10" s="26"/>
      <c r="E10" s="26"/>
      <c r="F10" s="26"/>
      <c r="G10" s="26"/>
      <c r="H10" s="26"/>
      <c r="I10" s="26"/>
      <c r="J10" s="26"/>
    </row>
    <row r="11" spans="1:10" x14ac:dyDescent="0.2">
      <c r="A11" s="112" t="s">
        <v>568</v>
      </c>
      <c r="B11" s="112"/>
      <c r="C11" s="112"/>
      <c r="D11" s="112"/>
      <c r="E11" s="112"/>
      <c r="F11" s="112"/>
      <c r="G11" s="112"/>
      <c r="H11" s="112"/>
      <c r="I11" s="112"/>
      <c r="J11" s="112"/>
    </row>
    <row r="12" spans="1:10" x14ac:dyDescent="0.2">
      <c r="A12" s="71" t="s">
        <v>7</v>
      </c>
      <c r="B12" s="64" t="s">
        <v>0</v>
      </c>
      <c r="C12" s="64" t="s">
        <v>1</v>
      </c>
      <c r="D12" s="71" t="s">
        <v>116</v>
      </c>
      <c r="E12" s="72" t="s">
        <v>562</v>
      </c>
      <c r="F12" s="72" t="s">
        <v>565</v>
      </c>
      <c r="G12" s="72" t="s">
        <v>563</v>
      </c>
      <c r="H12" s="72" t="s">
        <v>564</v>
      </c>
      <c r="I12" s="72" t="s">
        <v>567</v>
      </c>
      <c r="J12" s="72" t="s">
        <v>566</v>
      </c>
    </row>
    <row r="13" spans="1:10" x14ac:dyDescent="0.2">
      <c r="A13" s="2">
        <v>1</v>
      </c>
      <c r="B13" s="3" t="s">
        <v>109</v>
      </c>
      <c r="C13" s="3" t="s">
        <v>2</v>
      </c>
      <c r="D13" s="2">
        <v>1.35</v>
      </c>
      <c r="E13" s="89"/>
      <c r="F13" s="89">
        <v>0.9</v>
      </c>
      <c r="G13" s="89">
        <v>0.1</v>
      </c>
      <c r="H13" s="4"/>
      <c r="I13" s="5"/>
      <c r="J13" s="5"/>
    </row>
    <row r="14" spans="1:10" x14ac:dyDescent="0.2">
      <c r="A14" s="2">
        <v>2</v>
      </c>
      <c r="B14" s="3" t="s">
        <v>110</v>
      </c>
      <c r="C14" s="3" t="s">
        <v>3</v>
      </c>
      <c r="D14" s="2">
        <v>0.68</v>
      </c>
      <c r="E14" s="89">
        <v>0.1</v>
      </c>
      <c r="F14" s="89">
        <v>0.75</v>
      </c>
      <c r="G14" s="89">
        <v>0.14000000000000001</v>
      </c>
      <c r="H14" s="4"/>
      <c r="I14" s="89">
        <v>0.01</v>
      </c>
      <c r="J14" s="5"/>
    </row>
    <row r="15" spans="1:10" x14ac:dyDescent="0.2">
      <c r="A15" s="2">
        <v>3</v>
      </c>
      <c r="B15" s="3" t="s">
        <v>111</v>
      </c>
      <c r="C15" s="3" t="s">
        <v>3</v>
      </c>
      <c r="D15" s="2">
        <v>0.43</v>
      </c>
      <c r="E15" s="89">
        <v>0.03</v>
      </c>
      <c r="F15" s="89">
        <v>0.85</v>
      </c>
      <c r="G15" s="89">
        <v>0.1</v>
      </c>
      <c r="H15" s="4"/>
      <c r="I15" s="89">
        <v>0.02</v>
      </c>
      <c r="J15" s="5"/>
    </row>
    <row r="16" spans="1:10" x14ac:dyDescent="0.2">
      <c r="A16" s="2">
        <v>4</v>
      </c>
      <c r="B16" s="3" t="s">
        <v>112</v>
      </c>
      <c r="C16" s="3" t="s">
        <v>4</v>
      </c>
      <c r="D16" s="2">
        <v>0.05</v>
      </c>
      <c r="E16" s="89">
        <v>0.03</v>
      </c>
      <c r="F16" s="89">
        <v>0.87</v>
      </c>
      <c r="G16" s="89">
        <v>0.08</v>
      </c>
      <c r="H16" s="89"/>
      <c r="I16" s="89">
        <v>0.01</v>
      </c>
      <c r="J16" s="89">
        <v>0.01</v>
      </c>
    </row>
    <row r="17" spans="1:10" x14ac:dyDescent="0.2">
      <c r="A17" s="2">
        <v>5</v>
      </c>
      <c r="B17" s="3" t="s">
        <v>560</v>
      </c>
      <c r="C17" s="3" t="s">
        <v>561</v>
      </c>
      <c r="D17" s="2">
        <v>0.02</v>
      </c>
      <c r="E17" s="89">
        <v>0.05</v>
      </c>
      <c r="F17" s="89">
        <v>0.6</v>
      </c>
      <c r="G17" s="89">
        <v>0.05</v>
      </c>
      <c r="H17" s="89">
        <v>0.3</v>
      </c>
      <c r="I17" s="89"/>
      <c r="J17" s="89"/>
    </row>
    <row r="18" spans="1:10" x14ac:dyDescent="0.2">
      <c r="A18" s="2">
        <v>6</v>
      </c>
      <c r="B18" s="3" t="s">
        <v>113</v>
      </c>
      <c r="C18" s="15" t="s">
        <v>5</v>
      </c>
      <c r="D18" s="2"/>
      <c r="E18" s="89">
        <v>0.6</v>
      </c>
      <c r="F18" s="89">
        <v>0.2</v>
      </c>
      <c r="G18" s="89"/>
      <c r="H18" s="89">
        <v>0.2</v>
      </c>
      <c r="I18" s="89"/>
      <c r="J18" s="89"/>
    </row>
    <row r="19" spans="1:10" x14ac:dyDescent="0.2">
      <c r="A19" s="2">
        <v>7</v>
      </c>
      <c r="B19" s="3" t="s">
        <v>114</v>
      </c>
      <c r="C19" s="3" t="s">
        <v>115</v>
      </c>
      <c r="D19" s="2">
        <v>0.02</v>
      </c>
      <c r="E19" s="89">
        <v>0.7</v>
      </c>
      <c r="F19" s="89">
        <v>0.2</v>
      </c>
      <c r="G19" s="89">
        <v>0.08</v>
      </c>
      <c r="H19" s="89"/>
      <c r="I19" s="89">
        <v>0.02</v>
      </c>
      <c r="J19" s="89"/>
    </row>
    <row r="20" spans="1:10" x14ac:dyDescent="0.2">
      <c r="A20" s="26"/>
      <c r="B20" s="26"/>
      <c r="C20" s="26"/>
      <c r="D20" s="26"/>
      <c r="E20" s="26"/>
      <c r="F20" s="26"/>
      <c r="G20" s="26"/>
      <c r="H20" s="26"/>
      <c r="I20" s="26"/>
      <c r="J20" s="26"/>
    </row>
    <row r="21" spans="1:10" ht="18" x14ac:dyDescent="0.25">
      <c r="A21" s="112" t="s">
        <v>647</v>
      </c>
      <c r="B21" s="112"/>
      <c r="C21" s="112"/>
      <c r="D21" s="112"/>
      <c r="E21" s="112"/>
      <c r="F21" s="112"/>
      <c r="G21" s="112"/>
      <c r="H21" s="112"/>
    </row>
    <row r="22" spans="1:10" ht="18" x14ac:dyDescent="0.25">
      <c r="A22" s="71" t="s">
        <v>7</v>
      </c>
      <c r="B22" s="64" t="s">
        <v>0</v>
      </c>
      <c r="C22" s="64" t="s">
        <v>1</v>
      </c>
      <c r="D22" s="71" t="s">
        <v>116</v>
      </c>
      <c r="E22" s="72" t="s">
        <v>571</v>
      </c>
      <c r="F22" s="72" t="s">
        <v>572</v>
      </c>
      <c r="G22" s="72" t="s">
        <v>573</v>
      </c>
      <c r="H22" s="64" t="s">
        <v>569</v>
      </c>
    </row>
    <row r="23" spans="1:10" x14ac:dyDescent="0.2">
      <c r="A23" s="2">
        <v>1</v>
      </c>
      <c r="B23" s="3" t="s">
        <v>109</v>
      </c>
      <c r="C23" s="3" t="s">
        <v>2</v>
      </c>
      <c r="D23" s="2">
        <v>1.35</v>
      </c>
      <c r="E23" s="90">
        <v>0.59</v>
      </c>
      <c r="F23" s="90">
        <v>0.45</v>
      </c>
      <c r="G23" s="90"/>
      <c r="H23" s="21">
        <v>0.56000000000000005</v>
      </c>
    </row>
    <row r="24" spans="1:10" x14ac:dyDescent="0.2">
      <c r="A24" s="2">
        <v>2</v>
      </c>
      <c r="B24" s="3" t="s">
        <v>110</v>
      </c>
      <c r="C24" s="3" t="s">
        <v>3</v>
      </c>
      <c r="D24" s="2">
        <v>0.68</v>
      </c>
      <c r="E24" s="90">
        <v>0.73</v>
      </c>
      <c r="F24" s="90">
        <v>0.45</v>
      </c>
      <c r="G24" s="90">
        <v>0.24</v>
      </c>
      <c r="H24" s="21">
        <v>0.72</v>
      </c>
    </row>
    <row r="25" spans="1:10" x14ac:dyDescent="0.2">
      <c r="A25" s="2">
        <v>3</v>
      </c>
      <c r="B25" s="3" t="s">
        <v>111</v>
      </c>
      <c r="C25" s="3" t="s">
        <v>3</v>
      </c>
      <c r="D25" s="2">
        <v>0.43</v>
      </c>
      <c r="E25" s="90">
        <v>0.31</v>
      </c>
      <c r="F25" s="90">
        <v>0.45</v>
      </c>
      <c r="G25" s="90"/>
      <c r="H25" s="21">
        <v>0.34</v>
      </c>
    </row>
    <row r="26" spans="1:10" x14ac:dyDescent="0.2">
      <c r="A26" s="2">
        <v>4</v>
      </c>
      <c r="B26" s="3" t="s">
        <v>112</v>
      </c>
      <c r="C26" s="3" t="s">
        <v>4</v>
      </c>
      <c r="D26" s="2">
        <v>0.05</v>
      </c>
      <c r="E26" s="90">
        <v>0.74</v>
      </c>
      <c r="F26" s="90">
        <v>0.45</v>
      </c>
      <c r="G26" s="90">
        <v>0.24</v>
      </c>
      <c r="H26" s="21">
        <v>0.72</v>
      </c>
    </row>
    <row r="27" spans="1:10" x14ac:dyDescent="0.2">
      <c r="A27" s="2">
        <v>5</v>
      </c>
      <c r="B27" s="3" t="s">
        <v>560</v>
      </c>
      <c r="C27" s="3" t="s">
        <v>561</v>
      </c>
      <c r="D27" s="2">
        <v>0.02</v>
      </c>
      <c r="E27" s="5"/>
      <c r="F27" s="5"/>
      <c r="G27" s="5"/>
      <c r="H27" s="20"/>
    </row>
    <row r="28" spans="1:10" x14ac:dyDescent="0.2">
      <c r="A28" s="2">
        <v>6</v>
      </c>
      <c r="B28" s="3" t="s">
        <v>113</v>
      </c>
      <c r="C28" s="15" t="s">
        <v>5</v>
      </c>
      <c r="D28" s="2"/>
      <c r="E28" s="5"/>
      <c r="F28" s="5"/>
      <c r="G28" s="5"/>
      <c r="H28" s="20"/>
    </row>
    <row r="29" spans="1:10" x14ac:dyDescent="0.2">
      <c r="A29" s="2">
        <v>7</v>
      </c>
      <c r="B29" s="3" t="s">
        <v>114</v>
      </c>
      <c r="C29" s="3" t="s">
        <v>115</v>
      </c>
      <c r="D29" s="2">
        <v>0.02</v>
      </c>
      <c r="E29" s="5"/>
      <c r="F29" s="5"/>
      <c r="G29" s="5"/>
      <c r="H29" s="91"/>
    </row>
    <row r="30" spans="1:10" x14ac:dyDescent="0.2">
      <c r="A30" s="26"/>
      <c r="B30" s="26"/>
      <c r="C30" s="26"/>
      <c r="D30" s="26"/>
      <c r="E30" s="26"/>
      <c r="F30" s="26"/>
      <c r="G30" s="26"/>
      <c r="H30" s="26"/>
    </row>
    <row r="31" spans="1:10" ht="18" x14ac:dyDescent="0.25">
      <c r="A31" s="112" t="s">
        <v>570</v>
      </c>
      <c r="B31" s="112"/>
      <c r="C31" s="112"/>
      <c r="D31" s="112"/>
      <c r="E31" s="112"/>
      <c r="F31" s="112"/>
      <c r="G31" s="112"/>
      <c r="H31" s="112"/>
    </row>
    <row r="32" spans="1:10" ht="18" x14ac:dyDescent="0.25">
      <c r="A32" s="71" t="s">
        <v>7</v>
      </c>
      <c r="B32" s="64" t="s">
        <v>0</v>
      </c>
      <c r="C32" s="64" t="s">
        <v>1</v>
      </c>
      <c r="D32" s="71" t="s">
        <v>116</v>
      </c>
      <c r="E32" s="72" t="s">
        <v>571</v>
      </c>
      <c r="F32" s="72" t="s">
        <v>572</v>
      </c>
      <c r="G32" s="72" t="s">
        <v>573</v>
      </c>
      <c r="H32" s="64" t="s">
        <v>569</v>
      </c>
    </row>
    <row r="33" spans="1:8" x14ac:dyDescent="0.2">
      <c r="A33" s="2">
        <v>1</v>
      </c>
      <c r="B33" s="3" t="s">
        <v>109</v>
      </c>
      <c r="C33" s="3" t="s">
        <v>2</v>
      </c>
      <c r="D33" s="2">
        <v>1.35</v>
      </c>
      <c r="E33" s="90"/>
      <c r="F33" s="90">
        <v>0.02</v>
      </c>
      <c r="G33" s="90">
        <v>-0.18</v>
      </c>
      <c r="H33" s="21">
        <v>0</v>
      </c>
    </row>
    <row r="34" spans="1:8" x14ac:dyDescent="0.2">
      <c r="A34" s="2">
        <v>2</v>
      </c>
      <c r="B34" s="3" t="s">
        <v>110</v>
      </c>
      <c r="C34" s="3" t="s">
        <v>3</v>
      </c>
      <c r="D34" s="2">
        <v>0.68</v>
      </c>
      <c r="E34" s="90">
        <v>-0.16</v>
      </c>
      <c r="F34" s="90">
        <v>-0.28999999999999998</v>
      </c>
      <c r="G34" s="90">
        <v>-0.69</v>
      </c>
      <c r="H34" s="21">
        <v>-0.32</v>
      </c>
    </row>
    <row r="35" spans="1:8" x14ac:dyDescent="0.2">
      <c r="A35" s="2">
        <v>3</v>
      </c>
      <c r="B35" s="3" t="s">
        <v>111</v>
      </c>
      <c r="C35" s="3" t="s">
        <v>3</v>
      </c>
      <c r="D35" s="2">
        <v>0.43</v>
      </c>
      <c r="E35" s="90">
        <v>-0.28999999999999998</v>
      </c>
      <c r="F35" s="90">
        <v>-0.65</v>
      </c>
      <c r="G35" s="90">
        <v>-0.57999999999999996</v>
      </c>
      <c r="H35" s="21">
        <v>-0.62</v>
      </c>
    </row>
    <row r="36" spans="1:8" x14ac:dyDescent="0.2">
      <c r="A36" s="2">
        <v>4</v>
      </c>
      <c r="B36" s="3" t="s">
        <v>112</v>
      </c>
      <c r="C36" s="3" t="s">
        <v>4</v>
      </c>
      <c r="D36" s="2">
        <v>0.05</v>
      </c>
      <c r="E36" s="90"/>
      <c r="F36" s="90">
        <v>-0.78</v>
      </c>
      <c r="G36" s="90">
        <v>-0.52</v>
      </c>
      <c r="H36" s="21">
        <v>-0.7</v>
      </c>
    </row>
    <row r="37" spans="1:8" x14ac:dyDescent="0.2">
      <c r="A37" s="2">
        <v>5</v>
      </c>
      <c r="B37" s="3" t="s">
        <v>560</v>
      </c>
      <c r="C37" s="3" t="s">
        <v>561</v>
      </c>
      <c r="D37" s="2">
        <v>0.02</v>
      </c>
      <c r="E37" s="90">
        <v>-1.39</v>
      </c>
      <c r="F37" s="90">
        <v>-1.37</v>
      </c>
      <c r="G37" s="90">
        <v>-1.18</v>
      </c>
      <c r="H37" s="21">
        <v>-1.35</v>
      </c>
    </row>
    <row r="38" spans="1:8" x14ac:dyDescent="0.2">
      <c r="A38" s="2">
        <v>6</v>
      </c>
      <c r="B38" s="3" t="s">
        <v>113</v>
      </c>
      <c r="C38" s="15" t="s">
        <v>5</v>
      </c>
      <c r="D38" s="2"/>
      <c r="E38" s="90">
        <v>-1.1299999999999999</v>
      </c>
      <c r="F38" s="90">
        <v>-1.1599999999999999</v>
      </c>
      <c r="G38" s="90"/>
      <c r="H38" s="21">
        <v>-1.1399999999999999</v>
      </c>
    </row>
    <row r="39" spans="1:8" x14ac:dyDescent="0.2">
      <c r="A39" s="6">
        <v>7</v>
      </c>
      <c r="B39" s="7" t="s">
        <v>114</v>
      </c>
      <c r="C39" s="7" t="s">
        <v>115</v>
      </c>
      <c r="D39" s="6">
        <v>0.02</v>
      </c>
      <c r="E39" s="92">
        <v>-1.28</v>
      </c>
      <c r="F39" s="92">
        <v>-1.25</v>
      </c>
      <c r="G39" s="92">
        <v>-0.97</v>
      </c>
      <c r="H39" s="81">
        <v>-1.22</v>
      </c>
    </row>
  </sheetData>
  <mergeCells count="4">
    <mergeCell ref="A21:H21"/>
    <mergeCell ref="A31:H31"/>
    <mergeCell ref="A1:J1"/>
    <mergeCell ref="A11:J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92DFC-2AD1-B745-9AB4-E95658867E74}">
  <dimension ref="A1:J57"/>
  <sheetViews>
    <sheetView tabSelected="1" zoomScaleNormal="100" workbookViewId="0">
      <selection activeCell="M25" sqref="M25"/>
    </sheetView>
  </sheetViews>
  <sheetFormatPr baseColWidth="10" defaultRowHeight="14" x14ac:dyDescent="0.15"/>
  <cols>
    <col min="1" max="1" width="16.6640625" style="2" customWidth="1"/>
    <col min="2" max="2" width="11.33203125" style="3" customWidth="1"/>
    <col min="3" max="3" width="10.6640625" style="3" customWidth="1"/>
    <col min="4" max="4" width="12.33203125" style="2" customWidth="1"/>
    <col min="5" max="7" width="11.6640625" style="3" customWidth="1"/>
    <col min="8" max="10" width="10" style="3" customWidth="1"/>
    <col min="11" max="16384" width="10.83203125" style="3"/>
  </cols>
  <sheetData>
    <row r="1" spans="1:10" x14ac:dyDescent="0.15">
      <c r="A1" s="112" t="s">
        <v>486</v>
      </c>
      <c r="B1" s="112"/>
      <c r="C1" s="112"/>
      <c r="D1" s="112"/>
      <c r="E1" s="112"/>
      <c r="F1" s="112"/>
      <c r="G1" s="112"/>
      <c r="H1" s="112"/>
      <c r="I1" s="112"/>
      <c r="J1" s="112"/>
    </row>
    <row r="2" spans="1:10" x14ac:dyDescent="0.15">
      <c r="A2" s="8"/>
      <c r="B2" s="131" t="s">
        <v>461</v>
      </c>
      <c r="C2" s="131"/>
      <c r="D2" s="132"/>
      <c r="E2" s="133" t="s">
        <v>462</v>
      </c>
      <c r="F2" s="131"/>
      <c r="G2" s="132"/>
      <c r="H2" s="131" t="s">
        <v>416</v>
      </c>
      <c r="I2" s="131"/>
      <c r="J2" s="131"/>
    </row>
    <row r="3" spans="1:10" ht="18" x14ac:dyDescent="0.25">
      <c r="A3" s="130" t="s">
        <v>482</v>
      </c>
      <c r="B3" s="130"/>
      <c r="C3" s="130"/>
      <c r="D3" s="130"/>
      <c r="E3" s="130"/>
      <c r="F3" s="130"/>
      <c r="G3" s="130"/>
      <c r="H3" s="130"/>
      <c r="I3" s="130"/>
      <c r="J3" s="130"/>
    </row>
    <row r="4" spans="1:10" ht="18" x14ac:dyDescent="0.25">
      <c r="A4" s="42" t="s">
        <v>479</v>
      </c>
      <c r="B4" s="51" t="s">
        <v>464</v>
      </c>
      <c r="C4" s="53" t="s">
        <v>465</v>
      </c>
      <c r="D4" s="52" t="s">
        <v>466</v>
      </c>
      <c r="E4" s="51" t="s">
        <v>464</v>
      </c>
      <c r="F4" s="53" t="s">
        <v>465</v>
      </c>
      <c r="G4" s="52" t="s">
        <v>466</v>
      </c>
      <c r="H4" s="51" t="s">
        <v>463</v>
      </c>
      <c r="I4" s="53" t="s">
        <v>464</v>
      </c>
      <c r="J4" s="51" t="s">
        <v>465</v>
      </c>
    </row>
    <row r="5" spans="1:10" ht="18" x14ac:dyDescent="0.25">
      <c r="A5" s="42" t="s">
        <v>505</v>
      </c>
      <c r="B5" s="42">
        <v>2.9999999999999997E-4</v>
      </c>
      <c r="C5" s="43">
        <v>5.0000000000000001E-4</v>
      </c>
      <c r="D5" s="47">
        <v>8.0000000000000004E-4</v>
      </c>
      <c r="E5" s="42">
        <v>1.0999999999999999E-2</v>
      </c>
      <c r="F5" s="43">
        <v>6.0000000000000001E-3</v>
      </c>
      <c r="G5" s="47">
        <v>5.0000000000000001E-3</v>
      </c>
      <c r="H5" s="42">
        <v>1E-4</v>
      </c>
      <c r="I5" s="43">
        <v>1E-4</v>
      </c>
      <c r="J5" s="42">
        <v>4.0000000000000002E-4</v>
      </c>
    </row>
    <row r="6" spans="1:10" ht="18" x14ac:dyDescent="0.25">
      <c r="A6" s="42" t="s">
        <v>472</v>
      </c>
      <c r="B6" s="42">
        <f t="shared" ref="B6:J6" si="0">B5*3.2</f>
        <v>9.5999999999999992E-4</v>
      </c>
      <c r="C6" s="43">
        <f t="shared" si="0"/>
        <v>1.6000000000000001E-3</v>
      </c>
      <c r="D6" s="47">
        <f t="shared" si="0"/>
        <v>2.5600000000000002E-3</v>
      </c>
      <c r="E6" s="42">
        <f t="shared" si="0"/>
        <v>3.5200000000000002E-2</v>
      </c>
      <c r="F6" s="43">
        <f t="shared" si="0"/>
        <v>1.9200000000000002E-2</v>
      </c>
      <c r="G6" s="47">
        <f t="shared" si="0"/>
        <v>1.6E-2</v>
      </c>
      <c r="H6" s="42">
        <f t="shared" si="0"/>
        <v>3.2000000000000003E-4</v>
      </c>
      <c r="I6" s="43">
        <f t="shared" si="0"/>
        <v>3.2000000000000003E-4</v>
      </c>
      <c r="J6" s="42">
        <f t="shared" si="0"/>
        <v>1.2800000000000001E-3</v>
      </c>
    </row>
    <row r="7" spans="1:10" ht="18" x14ac:dyDescent="0.25">
      <c r="A7" s="42" t="s">
        <v>473</v>
      </c>
      <c r="B7" s="44">
        <v>0.56999999999999995</v>
      </c>
      <c r="C7" s="54">
        <v>0.82</v>
      </c>
      <c r="D7" s="48">
        <v>0.69</v>
      </c>
      <c r="E7" s="44">
        <v>0.01</v>
      </c>
      <c r="F7" s="54">
        <v>0.03</v>
      </c>
      <c r="G7" s="48">
        <v>0.03</v>
      </c>
      <c r="H7" s="44">
        <v>0.74</v>
      </c>
      <c r="I7" s="54">
        <v>0.89</v>
      </c>
      <c r="J7" s="44">
        <v>0.89</v>
      </c>
    </row>
    <row r="8" spans="1:10" ht="15" x14ac:dyDescent="0.15">
      <c r="A8" s="42" t="s">
        <v>474</v>
      </c>
      <c r="B8" s="44">
        <v>0.38</v>
      </c>
      <c r="C8" s="54">
        <v>0.18</v>
      </c>
      <c r="D8" s="48">
        <v>0.31</v>
      </c>
      <c r="E8" s="44">
        <v>0.34</v>
      </c>
      <c r="F8" s="54">
        <v>0.95</v>
      </c>
      <c r="G8" s="48">
        <v>0.97</v>
      </c>
      <c r="H8" s="44">
        <v>0.09</v>
      </c>
      <c r="I8" s="54">
        <v>0.11</v>
      </c>
      <c r="J8" s="44">
        <v>0.11</v>
      </c>
    </row>
    <row r="9" spans="1:10" ht="18" x14ac:dyDescent="0.25">
      <c r="A9" s="42" t="s">
        <v>475</v>
      </c>
      <c r="B9" s="44">
        <v>0.02</v>
      </c>
      <c r="C9" s="42"/>
      <c r="D9" s="47"/>
      <c r="E9" s="44">
        <v>0.59</v>
      </c>
      <c r="F9" s="54">
        <v>0.02</v>
      </c>
      <c r="G9" s="47"/>
      <c r="H9" s="44">
        <v>7.0000000000000007E-2</v>
      </c>
      <c r="I9" s="42"/>
      <c r="J9" s="42"/>
    </row>
    <row r="10" spans="1:10" ht="18" x14ac:dyDescent="0.25">
      <c r="A10" s="42" t="s">
        <v>476</v>
      </c>
      <c r="B10" s="42"/>
      <c r="C10" s="42"/>
      <c r="D10" s="47"/>
      <c r="E10" s="42"/>
      <c r="F10" s="42"/>
      <c r="G10" s="47"/>
      <c r="H10" s="44">
        <v>0.05</v>
      </c>
      <c r="I10" s="42"/>
      <c r="J10" s="42"/>
    </row>
    <row r="11" spans="1:10" ht="18" x14ac:dyDescent="0.25">
      <c r="A11" s="42" t="s">
        <v>480</v>
      </c>
      <c r="B11" s="42"/>
      <c r="C11" s="42"/>
      <c r="D11" s="47"/>
      <c r="E11" s="42"/>
      <c r="F11" s="42"/>
      <c r="G11" s="47"/>
      <c r="H11" s="44"/>
      <c r="I11" s="42"/>
      <c r="J11" s="42"/>
    </row>
    <row r="12" spans="1:10" ht="18" x14ac:dyDescent="0.25">
      <c r="A12" s="42" t="s">
        <v>477</v>
      </c>
      <c r="B12" s="44">
        <v>0.03</v>
      </c>
      <c r="C12" s="42"/>
      <c r="D12" s="47"/>
      <c r="E12" s="44">
        <v>0.06</v>
      </c>
      <c r="F12" s="42"/>
      <c r="G12" s="47"/>
      <c r="I12" s="42"/>
      <c r="J12" s="42"/>
    </row>
    <row r="13" spans="1:10" ht="18" x14ac:dyDescent="0.25">
      <c r="A13" s="42" t="s">
        <v>478</v>
      </c>
      <c r="B13" s="44"/>
      <c r="C13" s="42"/>
      <c r="D13" s="47"/>
      <c r="E13" s="44"/>
      <c r="F13" s="42"/>
      <c r="G13" s="47"/>
      <c r="H13" s="44">
        <v>0.05</v>
      </c>
      <c r="I13" s="42"/>
      <c r="J13" s="42"/>
    </row>
    <row r="14" spans="1:10" ht="18" x14ac:dyDescent="0.25">
      <c r="A14" s="130" t="s">
        <v>481</v>
      </c>
      <c r="B14" s="130"/>
      <c r="C14" s="130"/>
      <c r="D14" s="130"/>
      <c r="E14" s="130"/>
      <c r="F14" s="130"/>
      <c r="G14" s="130"/>
      <c r="H14" s="130"/>
      <c r="I14" s="130"/>
      <c r="J14" s="130"/>
    </row>
    <row r="15" spans="1:10" ht="18" x14ac:dyDescent="0.25">
      <c r="A15" s="42" t="s">
        <v>479</v>
      </c>
      <c r="B15" s="51" t="s">
        <v>464</v>
      </c>
      <c r="C15" s="53" t="s">
        <v>465</v>
      </c>
      <c r="D15" s="52" t="s">
        <v>466</v>
      </c>
      <c r="E15" s="51" t="s">
        <v>464</v>
      </c>
      <c r="F15" s="53" t="s">
        <v>465</v>
      </c>
      <c r="G15" s="52" t="s">
        <v>466</v>
      </c>
      <c r="H15" s="51" t="s">
        <v>463</v>
      </c>
      <c r="I15" s="53" t="s">
        <v>464</v>
      </c>
      <c r="J15" s="51" t="s">
        <v>465</v>
      </c>
    </row>
    <row r="16" spans="1:10" ht="18" x14ac:dyDescent="0.25">
      <c r="A16" s="42" t="s">
        <v>506</v>
      </c>
      <c r="B16" s="42">
        <v>7.0000000000000001E-3</v>
      </c>
      <c r="C16" s="43">
        <v>0.01</v>
      </c>
      <c r="D16" s="47">
        <v>1.7000000000000001E-2</v>
      </c>
      <c r="E16" s="42">
        <v>0.06</v>
      </c>
      <c r="F16" s="43">
        <v>1.7000000000000001E-2</v>
      </c>
      <c r="G16" s="47">
        <v>1.2999999999999999E-2</v>
      </c>
      <c r="H16" s="42">
        <v>8.0000000000000002E-3</v>
      </c>
      <c r="I16" s="43">
        <v>5.0000000000000001E-3</v>
      </c>
      <c r="J16" s="42">
        <v>8.9999999999999993E-3</v>
      </c>
    </row>
    <row r="17" spans="1:10" ht="18" x14ac:dyDescent="0.25">
      <c r="A17" s="42" t="s">
        <v>472</v>
      </c>
      <c r="B17" s="42">
        <f t="shared" ref="B17:I17" si="1">B16*3.2</f>
        <v>2.2400000000000003E-2</v>
      </c>
      <c r="C17" s="43">
        <f t="shared" si="1"/>
        <v>3.2000000000000001E-2</v>
      </c>
      <c r="D17" s="47">
        <f t="shared" si="1"/>
        <v>5.4400000000000004E-2</v>
      </c>
      <c r="E17" s="42">
        <f t="shared" si="1"/>
        <v>0.192</v>
      </c>
      <c r="F17" s="43">
        <f t="shared" si="1"/>
        <v>5.4400000000000004E-2</v>
      </c>
      <c r="G17" s="47">
        <f t="shared" si="1"/>
        <v>4.1599999999999998E-2</v>
      </c>
      <c r="H17" s="42">
        <f t="shared" si="1"/>
        <v>2.5600000000000001E-2</v>
      </c>
      <c r="I17" s="43">
        <f t="shared" si="1"/>
        <v>1.6E-2</v>
      </c>
      <c r="J17" s="42">
        <f t="shared" ref="J17" si="2">J16*3.2</f>
        <v>2.8799999999999999E-2</v>
      </c>
    </row>
    <row r="18" spans="1:10" ht="18" x14ac:dyDescent="0.25">
      <c r="A18" s="42" t="s">
        <v>473</v>
      </c>
      <c r="B18" s="44">
        <v>0.67</v>
      </c>
      <c r="C18" s="54">
        <v>0.82</v>
      </c>
      <c r="D18" s="48">
        <v>0.82</v>
      </c>
      <c r="E18" s="44">
        <v>0.04</v>
      </c>
      <c r="F18" s="54">
        <v>0.24</v>
      </c>
      <c r="G18" s="48">
        <v>0.25</v>
      </c>
      <c r="H18" s="44">
        <v>0.34</v>
      </c>
      <c r="I18" s="54">
        <v>0.95</v>
      </c>
      <c r="J18" s="44">
        <v>0.97</v>
      </c>
    </row>
    <row r="19" spans="1:10" ht="15" x14ac:dyDescent="0.15">
      <c r="A19" s="42" t="s">
        <v>474</v>
      </c>
      <c r="B19" s="44">
        <v>0.15</v>
      </c>
      <c r="C19" s="54">
        <v>0.18</v>
      </c>
      <c r="D19" s="48">
        <v>0.18</v>
      </c>
      <c r="E19" s="44">
        <v>0.13</v>
      </c>
      <c r="F19" s="54">
        <v>0.72</v>
      </c>
      <c r="G19" s="48">
        <v>0.75</v>
      </c>
      <c r="H19" s="44">
        <v>0.01</v>
      </c>
      <c r="I19" s="54">
        <v>0.03</v>
      </c>
      <c r="J19" s="44">
        <v>0.03</v>
      </c>
    </row>
    <row r="20" spans="1:10" ht="18" x14ac:dyDescent="0.25">
      <c r="A20" s="42" t="s">
        <v>475</v>
      </c>
      <c r="B20" s="44">
        <v>7.0000000000000007E-2</v>
      </c>
      <c r="C20" s="42"/>
      <c r="D20" s="47"/>
      <c r="E20" s="44">
        <v>0.72</v>
      </c>
      <c r="F20" s="54">
        <v>0.04</v>
      </c>
      <c r="G20" s="47"/>
      <c r="H20" s="44">
        <v>0.04</v>
      </c>
      <c r="I20" s="54">
        <v>0.01</v>
      </c>
      <c r="J20" s="42"/>
    </row>
    <row r="21" spans="1:10" ht="18" x14ac:dyDescent="0.25">
      <c r="A21" s="42" t="s">
        <v>476</v>
      </c>
      <c r="B21" s="44">
        <v>0.08</v>
      </c>
      <c r="C21" s="42"/>
      <c r="D21" s="47"/>
      <c r="E21" s="44">
        <v>7.0000000000000007E-2</v>
      </c>
      <c r="F21" s="42"/>
      <c r="G21" s="47"/>
      <c r="H21" s="44">
        <v>0.51</v>
      </c>
      <c r="I21" s="54">
        <v>0.01</v>
      </c>
      <c r="J21" s="42"/>
    </row>
    <row r="22" spans="1:10" ht="18" x14ac:dyDescent="0.25">
      <c r="A22" s="42" t="s">
        <v>480</v>
      </c>
      <c r="B22" s="44">
        <v>0.01</v>
      </c>
      <c r="C22" s="44"/>
      <c r="D22" s="47"/>
      <c r="E22" s="44">
        <v>0.02</v>
      </c>
      <c r="F22" s="42"/>
      <c r="G22" s="47"/>
      <c r="H22" s="44">
        <v>0.03</v>
      </c>
      <c r="I22" s="44"/>
      <c r="J22" s="45"/>
    </row>
    <row r="23" spans="1:10" ht="18" x14ac:dyDescent="0.25">
      <c r="A23" s="42" t="s">
        <v>477</v>
      </c>
      <c r="B23" s="44">
        <v>0.02</v>
      </c>
      <c r="C23" s="42"/>
      <c r="D23" s="47"/>
      <c r="E23" s="44">
        <v>0.02</v>
      </c>
      <c r="F23" s="42"/>
      <c r="G23" s="47"/>
      <c r="I23" s="42"/>
      <c r="J23" s="42"/>
    </row>
    <row r="24" spans="1:10" ht="18" x14ac:dyDescent="0.25">
      <c r="A24" s="42" t="s">
        <v>478</v>
      </c>
      <c r="B24" s="44"/>
      <c r="C24" s="42"/>
      <c r="D24" s="47"/>
      <c r="E24" s="44"/>
      <c r="F24" s="42"/>
      <c r="G24" s="47"/>
      <c r="H24" s="44">
        <v>0.05</v>
      </c>
      <c r="I24" s="42"/>
      <c r="J24" s="42"/>
    </row>
    <row r="25" spans="1:10" ht="18" x14ac:dyDescent="0.25">
      <c r="A25" s="130" t="s">
        <v>483</v>
      </c>
      <c r="B25" s="130"/>
      <c r="C25" s="130"/>
      <c r="D25" s="130"/>
      <c r="E25" s="130"/>
      <c r="F25" s="130"/>
      <c r="G25" s="130"/>
      <c r="H25" s="130"/>
      <c r="I25" s="130"/>
      <c r="J25" s="130"/>
    </row>
    <row r="26" spans="1:10" ht="18" x14ac:dyDescent="0.25">
      <c r="A26" s="42" t="s">
        <v>479</v>
      </c>
      <c r="B26" s="51" t="s">
        <v>465</v>
      </c>
      <c r="C26" s="53" t="s">
        <v>466</v>
      </c>
      <c r="D26" s="52" t="s">
        <v>467</v>
      </c>
      <c r="E26" s="51" t="s">
        <v>465</v>
      </c>
      <c r="F26" s="53" t="s">
        <v>466</v>
      </c>
      <c r="G26" s="52" t="s">
        <v>467</v>
      </c>
      <c r="H26" s="51" t="s">
        <v>471</v>
      </c>
      <c r="I26" s="53" t="s">
        <v>465</v>
      </c>
      <c r="J26" s="51" t="s">
        <v>466</v>
      </c>
    </row>
    <row r="27" spans="1:10" ht="18" x14ac:dyDescent="0.25">
      <c r="A27" s="42" t="s">
        <v>506</v>
      </c>
      <c r="B27" s="42">
        <v>0.19</v>
      </c>
      <c r="C27" s="43">
        <v>0.32</v>
      </c>
      <c r="D27" s="47">
        <v>0.32</v>
      </c>
      <c r="E27" s="42">
        <v>0.15</v>
      </c>
      <c r="F27" s="43">
        <v>0.23</v>
      </c>
      <c r="G27" s="47">
        <v>0.24</v>
      </c>
      <c r="H27" s="42">
        <v>0.2</v>
      </c>
      <c r="I27" s="43">
        <v>0.18</v>
      </c>
      <c r="J27" s="42">
        <v>0.21</v>
      </c>
    </row>
    <row r="28" spans="1:10" ht="18" x14ac:dyDescent="0.25">
      <c r="A28" s="42" t="s">
        <v>472</v>
      </c>
      <c r="B28" s="42">
        <f>B27*3.2</f>
        <v>0.6080000000000001</v>
      </c>
      <c r="C28" s="43">
        <f>C27*3.2</f>
        <v>1.024</v>
      </c>
      <c r="D28" s="47">
        <f>D27*3.2</f>
        <v>1.024</v>
      </c>
      <c r="E28" s="42">
        <f>E27*3.2</f>
        <v>0.48</v>
      </c>
      <c r="F28" s="43">
        <f t="shared" ref="F28:G28" si="3">F27*3.2</f>
        <v>0.7360000000000001</v>
      </c>
      <c r="G28" s="47">
        <f t="shared" si="3"/>
        <v>0.76800000000000002</v>
      </c>
      <c r="H28" s="42">
        <f>H27*3.2</f>
        <v>0.64000000000000012</v>
      </c>
      <c r="I28" s="43">
        <f>I27*3.2</f>
        <v>0.57599999999999996</v>
      </c>
      <c r="J28" s="42">
        <f t="shared" ref="J28" si="4">J27*3.2</f>
        <v>0.67200000000000004</v>
      </c>
    </row>
    <row r="29" spans="1:10" ht="18" x14ac:dyDescent="0.25">
      <c r="A29" s="42" t="s">
        <v>473</v>
      </c>
      <c r="B29" s="44">
        <v>0.75</v>
      </c>
      <c r="C29" s="54">
        <v>0.76</v>
      </c>
      <c r="D29" s="48">
        <v>0.77</v>
      </c>
      <c r="E29" s="44">
        <v>0.86</v>
      </c>
      <c r="F29" s="54">
        <v>0.87</v>
      </c>
      <c r="G29" s="48">
        <v>0.88</v>
      </c>
      <c r="H29" s="44">
        <v>0.19</v>
      </c>
      <c r="I29" s="54">
        <v>0.59</v>
      </c>
      <c r="J29" s="44">
        <v>0.61</v>
      </c>
    </row>
    <row r="30" spans="1:10" ht="15" x14ac:dyDescent="0.15">
      <c r="A30" s="42" t="s">
        <v>474</v>
      </c>
      <c r="B30" s="44">
        <v>0.25</v>
      </c>
      <c r="C30" s="54">
        <v>0.24</v>
      </c>
      <c r="D30" s="48">
        <v>0.23</v>
      </c>
      <c r="E30" s="44">
        <v>0.13</v>
      </c>
      <c r="F30" s="54">
        <v>0.13</v>
      </c>
      <c r="G30" s="48">
        <v>0.12</v>
      </c>
      <c r="H30" s="44">
        <v>0.11</v>
      </c>
      <c r="I30" s="54">
        <v>0.38</v>
      </c>
      <c r="J30" s="44">
        <v>0.39</v>
      </c>
    </row>
    <row r="31" spans="1:10" ht="18" x14ac:dyDescent="0.25">
      <c r="A31" s="42" t="s">
        <v>475</v>
      </c>
      <c r="B31" s="42"/>
      <c r="C31" s="42"/>
      <c r="D31" s="47"/>
      <c r="E31" s="42"/>
      <c r="F31" s="42"/>
      <c r="G31" s="47"/>
      <c r="H31" s="44">
        <v>0.28999999999999998</v>
      </c>
      <c r="I31" s="54">
        <v>0.01</v>
      </c>
      <c r="J31" s="42"/>
    </row>
    <row r="32" spans="1:10" ht="18" x14ac:dyDescent="0.25">
      <c r="A32" s="42" t="s">
        <v>476</v>
      </c>
      <c r="B32" s="42"/>
      <c r="C32" s="42"/>
      <c r="D32" s="47"/>
      <c r="E32" s="42"/>
      <c r="F32" s="42"/>
      <c r="G32" s="47"/>
      <c r="H32" s="44">
        <v>0.28000000000000003</v>
      </c>
      <c r="I32" s="54">
        <v>0.01</v>
      </c>
      <c r="J32" s="42"/>
    </row>
    <row r="33" spans="1:10" ht="18" x14ac:dyDescent="0.25">
      <c r="A33" s="42" t="s">
        <v>480</v>
      </c>
      <c r="B33" s="44"/>
      <c r="C33" s="42"/>
      <c r="D33" s="47"/>
      <c r="E33" s="42"/>
      <c r="F33" s="42"/>
      <c r="G33" s="47"/>
      <c r="H33" s="44">
        <v>0.12</v>
      </c>
      <c r="I33" s="54">
        <v>0.01</v>
      </c>
      <c r="J33" s="45"/>
    </row>
    <row r="34" spans="1:10" ht="18" x14ac:dyDescent="0.25">
      <c r="A34" s="42" t="s">
        <v>477</v>
      </c>
      <c r="B34" s="44"/>
      <c r="C34" s="42"/>
      <c r="D34" s="47"/>
      <c r="E34" s="42"/>
      <c r="F34" s="42"/>
      <c r="G34" s="47"/>
      <c r="H34" s="44"/>
      <c r="I34" s="44"/>
      <c r="J34" s="45"/>
    </row>
    <row r="35" spans="1:10" ht="18" x14ac:dyDescent="0.25">
      <c r="A35" s="42" t="s">
        <v>478</v>
      </c>
      <c r="B35" s="44"/>
      <c r="C35" s="42"/>
      <c r="D35" s="47"/>
      <c r="E35" s="42"/>
      <c r="F35" s="42"/>
      <c r="G35" s="47"/>
      <c r="H35" s="44"/>
      <c r="I35" s="44"/>
      <c r="J35" s="45"/>
    </row>
    <row r="36" spans="1:10" ht="18" x14ac:dyDescent="0.25">
      <c r="A36" s="130" t="s">
        <v>484</v>
      </c>
      <c r="B36" s="130"/>
      <c r="C36" s="130"/>
      <c r="D36" s="130"/>
      <c r="E36" s="130"/>
      <c r="F36" s="130"/>
      <c r="G36" s="130"/>
      <c r="H36" s="130"/>
      <c r="I36" s="130"/>
      <c r="J36" s="130"/>
    </row>
    <row r="37" spans="1:10" ht="18" x14ac:dyDescent="0.25">
      <c r="A37" s="42" t="s">
        <v>479</v>
      </c>
      <c r="B37" s="51" t="s">
        <v>466</v>
      </c>
      <c r="C37" s="53" t="s">
        <v>467</v>
      </c>
      <c r="D37" s="52" t="s">
        <v>468</v>
      </c>
      <c r="E37" s="51" t="s">
        <v>466</v>
      </c>
      <c r="F37" s="53" t="s">
        <v>467</v>
      </c>
      <c r="G37" s="52" t="s">
        <v>468</v>
      </c>
      <c r="H37" s="51" t="s">
        <v>464</v>
      </c>
      <c r="I37" s="53" t="s">
        <v>465</v>
      </c>
      <c r="J37" s="51" t="s">
        <v>466</v>
      </c>
    </row>
    <row r="38" spans="1:10" ht="18" x14ac:dyDescent="0.25">
      <c r="A38" s="42" t="s">
        <v>506</v>
      </c>
      <c r="B38" s="42">
        <v>0.13</v>
      </c>
      <c r="C38" s="43">
        <v>0.16500000000000001</v>
      </c>
      <c r="D38" s="47">
        <v>0.161</v>
      </c>
      <c r="E38" s="42">
        <v>0.09</v>
      </c>
      <c r="F38" s="43">
        <v>0.08</v>
      </c>
      <c r="G38" s="47">
        <v>7.0000000000000007E-2</v>
      </c>
      <c r="H38" s="42">
        <v>7.4999999999999997E-2</v>
      </c>
      <c r="I38" s="43">
        <v>2.7E-2</v>
      </c>
      <c r="J38" s="42">
        <v>0.02</v>
      </c>
    </row>
    <row r="39" spans="1:10" ht="18" x14ac:dyDescent="0.25">
      <c r="A39" s="42" t="s">
        <v>472</v>
      </c>
      <c r="B39" s="42">
        <f t="shared" ref="B39" si="5">B38*3.2</f>
        <v>0.41600000000000004</v>
      </c>
      <c r="C39" s="43">
        <f>C38*3.2</f>
        <v>0.52800000000000002</v>
      </c>
      <c r="D39" s="47">
        <f>D38*3.2</f>
        <v>0.51519999999999999</v>
      </c>
      <c r="E39" s="42">
        <f t="shared" ref="E39:G39" si="6">E38*3.2</f>
        <v>0.28799999999999998</v>
      </c>
      <c r="F39" s="43">
        <f t="shared" si="6"/>
        <v>0.25600000000000001</v>
      </c>
      <c r="G39" s="47">
        <f t="shared" si="6"/>
        <v>0.22400000000000003</v>
      </c>
      <c r="H39" s="42">
        <f>H38*3.2</f>
        <v>0.24</v>
      </c>
      <c r="I39" s="43">
        <f>I38*3.2</f>
        <v>8.6400000000000005E-2</v>
      </c>
      <c r="J39" s="42">
        <f t="shared" ref="J39" si="7">J38*3.2</f>
        <v>6.4000000000000001E-2</v>
      </c>
    </row>
    <row r="40" spans="1:10" ht="18" x14ac:dyDescent="0.25">
      <c r="A40" s="42" t="s">
        <v>473</v>
      </c>
      <c r="B40" s="44">
        <v>0.76</v>
      </c>
      <c r="C40" s="54">
        <v>0.81</v>
      </c>
      <c r="D40" s="48">
        <v>0.83</v>
      </c>
      <c r="E40" s="44">
        <v>0.56000000000000005</v>
      </c>
      <c r="F40" s="54">
        <v>0.65</v>
      </c>
      <c r="G40" s="48">
        <v>0.62</v>
      </c>
      <c r="H40" s="44">
        <v>0.23</v>
      </c>
      <c r="I40" s="54">
        <v>0.93</v>
      </c>
      <c r="J40" s="44">
        <v>0.98</v>
      </c>
    </row>
    <row r="41" spans="1:10" ht="15" x14ac:dyDescent="0.15">
      <c r="A41" s="42" t="s">
        <v>474</v>
      </c>
      <c r="B41" s="44">
        <v>0.23</v>
      </c>
      <c r="C41" s="54">
        <v>0.19</v>
      </c>
      <c r="D41" s="48">
        <v>0.17</v>
      </c>
      <c r="E41" s="44">
        <v>0.4</v>
      </c>
      <c r="F41" s="54">
        <v>0.35</v>
      </c>
      <c r="G41" s="48">
        <v>0.38</v>
      </c>
      <c r="H41" s="44"/>
      <c r="I41" s="54">
        <v>1.4999999999999999E-2</v>
      </c>
      <c r="J41" s="44">
        <v>0.02</v>
      </c>
    </row>
    <row r="42" spans="1:10" ht="18" x14ac:dyDescent="0.25">
      <c r="A42" s="42" t="s">
        <v>475</v>
      </c>
      <c r="B42" s="42"/>
      <c r="C42" s="42"/>
      <c r="D42" s="47"/>
      <c r="E42" s="42"/>
      <c r="F42" s="42"/>
      <c r="G42" s="47"/>
      <c r="H42" s="44">
        <v>0.03</v>
      </c>
      <c r="I42" s="54"/>
      <c r="J42" s="42"/>
    </row>
    <row r="43" spans="1:10" ht="18" x14ac:dyDescent="0.25">
      <c r="A43" s="42" t="s">
        <v>476</v>
      </c>
      <c r="B43" s="42"/>
      <c r="C43" s="42"/>
      <c r="D43" s="47"/>
      <c r="E43" s="44">
        <v>0.01</v>
      </c>
      <c r="F43" s="42"/>
      <c r="G43" s="47"/>
      <c r="H43" s="44">
        <v>0.53</v>
      </c>
      <c r="I43" s="54">
        <v>0.02</v>
      </c>
      <c r="J43" s="42"/>
    </row>
    <row r="44" spans="1:10" ht="18" x14ac:dyDescent="0.25">
      <c r="A44" s="42" t="s">
        <v>480</v>
      </c>
      <c r="B44" s="44">
        <v>0.01</v>
      </c>
      <c r="C44" s="42"/>
      <c r="D44" s="47"/>
      <c r="E44" s="44">
        <v>0.02</v>
      </c>
      <c r="F44" s="42"/>
      <c r="G44" s="47"/>
      <c r="H44" s="44">
        <v>0.2</v>
      </c>
      <c r="I44" s="54">
        <v>0.03</v>
      </c>
      <c r="J44" s="45"/>
    </row>
    <row r="45" spans="1:10" ht="18" x14ac:dyDescent="0.25">
      <c r="A45" s="42" t="s">
        <v>477</v>
      </c>
      <c r="B45" s="44"/>
      <c r="C45" s="42"/>
      <c r="D45" s="47"/>
      <c r="E45" s="44"/>
      <c r="F45" s="42"/>
      <c r="G45" s="47"/>
      <c r="H45" s="44"/>
      <c r="I45" s="44"/>
      <c r="J45" s="45"/>
    </row>
    <row r="46" spans="1:10" ht="18" x14ac:dyDescent="0.25">
      <c r="A46" s="42" t="s">
        <v>478</v>
      </c>
      <c r="B46" s="44"/>
      <c r="C46" s="42"/>
      <c r="D46" s="47"/>
      <c r="E46" s="44"/>
      <c r="F46" s="42"/>
      <c r="G46" s="47"/>
      <c r="H46" s="44">
        <v>0.01</v>
      </c>
      <c r="I46" s="44"/>
      <c r="J46" s="45"/>
    </row>
    <row r="47" spans="1:10" ht="18" x14ac:dyDescent="0.25">
      <c r="A47" s="130" t="s">
        <v>485</v>
      </c>
      <c r="B47" s="130"/>
      <c r="C47" s="130"/>
      <c r="D47" s="130"/>
      <c r="E47" s="130"/>
      <c r="F47" s="130"/>
      <c r="G47" s="130"/>
      <c r="H47" s="130"/>
      <c r="I47" s="130"/>
      <c r="J47" s="130"/>
    </row>
    <row r="48" spans="1:10" ht="18" x14ac:dyDescent="0.25">
      <c r="A48" s="42" t="s">
        <v>479</v>
      </c>
      <c r="B48" s="51" t="s">
        <v>467</v>
      </c>
      <c r="C48" s="53" t="s">
        <v>468</v>
      </c>
      <c r="D48" s="52" t="s">
        <v>469</v>
      </c>
      <c r="E48" s="51" t="s">
        <v>467</v>
      </c>
      <c r="F48" s="53" t="s">
        <v>468</v>
      </c>
      <c r="G48" s="52" t="s">
        <v>469</v>
      </c>
      <c r="H48" s="51" t="s">
        <v>465</v>
      </c>
      <c r="I48" s="53" t="s">
        <v>466</v>
      </c>
      <c r="J48" s="51" t="s">
        <v>467</v>
      </c>
    </row>
    <row r="49" spans="1:10" ht="18" x14ac:dyDescent="0.25">
      <c r="A49" s="42" t="s">
        <v>506</v>
      </c>
      <c r="B49" s="42">
        <v>0.06</v>
      </c>
      <c r="C49" s="43">
        <v>7.0000000000000007E-2</v>
      </c>
      <c r="D49" s="47">
        <v>7.0000000000000007E-2</v>
      </c>
      <c r="E49" s="42">
        <v>4.4999999999999998E-2</v>
      </c>
      <c r="F49" s="43">
        <v>3.9E-2</v>
      </c>
      <c r="G49" s="47">
        <v>3.3000000000000002E-2</v>
      </c>
      <c r="H49" s="42">
        <v>1.7999999999999999E-2</v>
      </c>
      <c r="I49" s="43">
        <v>8.9999999999999993E-3</v>
      </c>
      <c r="J49" s="42">
        <v>8.0000000000000002E-3</v>
      </c>
    </row>
    <row r="50" spans="1:10" ht="18" x14ac:dyDescent="0.25">
      <c r="A50" s="42" t="s">
        <v>472</v>
      </c>
      <c r="B50" s="42">
        <f>B49*3.2</f>
        <v>0.192</v>
      </c>
      <c r="C50" s="43">
        <f t="shared" ref="C50:D50" si="8">C49*3.2</f>
        <v>0.22400000000000003</v>
      </c>
      <c r="D50" s="47">
        <f t="shared" si="8"/>
        <v>0.22400000000000003</v>
      </c>
      <c r="E50" s="42">
        <f>E49*3.2</f>
        <v>0.14399999999999999</v>
      </c>
      <c r="F50" s="43">
        <f>F49*3.2</f>
        <v>0.12480000000000001</v>
      </c>
      <c r="G50" s="47">
        <f>G49*3.2</f>
        <v>0.10560000000000001</v>
      </c>
      <c r="H50" s="42">
        <f>H49*3.2</f>
        <v>5.7599999999999998E-2</v>
      </c>
      <c r="I50" s="43">
        <f t="shared" ref="I50" si="9">I49*3.2</f>
        <v>2.8799999999999999E-2</v>
      </c>
      <c r="J50" s="42">
        <f>J49*3.2</f>
        <v>2.5600000000000001E-2</v>
      </c>
    </row>
    <row r="51" spans="1:10" ht="18" x14ac:dyDescent="0.25">
      <c r="A51" s="42" t="s">
        <v>473</v>
      </c>
      <c r="B51" s="44">
        <v>0.7</v>
      </c>
      <c r="C51" s="54">
        <v>0.75</v>
      </c>
      <c r="D51" s="48">
        <v>0.78</v>
      </c>
      <c r="E51" s="44">
        <v>0.79</v>
      </c>
      <c r="F51" s="54">
        <v>0.76</v>
      </c>
      <c r="G51" s="48">
        <v>0.62</v>
      </c>
      <c r="H51" s="44">
        <v>0.32</v>
      </c>
      <c r="I51" s="54">
        <v>0.92</v>
      </c>
      <c r="J51" s="44">
        <v>0.95</v>
      </c>
    </row>
    <row r="52" spans="1:10" ht="15" x14ac:dyDescent="0.15">
      <c r="A52" s="42" t="s">
        <v>474</v>
      </c>
      <c r="B52" s="44">
        <v>0.28999999999999998</v>
      </c>
      <c r="C52" s="54">
        <v>0.25</v>
      </c>
      <c r="D52" s="48">
        <v>0.22</v>
      </c>
      <c r="E52" s="44">
        <v>0.21</v>
      </c>
      <c r="F52" s="54">
        <v>0.24</v>
      </c>
      <c r="G52" s="48">
        <v>0.38</v>
      </c>
      <c r="H52" s="45">
        <v>0.02</v>
      </c>
      <c r="I52" s="55">
        <v>4.2999999999999997E-2</v>
      </c>
      <c r="J52" s="44">
        <v>0.05</v>
      </c>
    </row>
    <row r="53" spans="1:10" ht="18" x14ac:dyDescent="0.25">
      <c r="A53" s="42" t="s">
        <v>475</v>
      </c>
      <c r="B53" s="42"/>
      <c r="C53" s="42"/>
      <c r="D53" s="47"/>
      <c r="E53" s="42"/>
      <c r="F53" s="43"/>
      <c r="G53" s="47"/>
      <c r="H53" s="42"/>
      <c r="I53" s="43"/>
      <c r="J53" s="42"/>
    </row>
    <row r="54" spans="1:10" ht="18" x14ac:dyDescent="0.25">
      <c r="A54" s="42" t="s">
        <v>476</v>
      </c>
      <c r="B54" s="42"/>
      <c r="C54" s="42"/>
      <c r="D54" s="47"/>
      <c r="E54" s="42"/>
      <c r="F54" s="42"/>
      <c r="G54" s="47"/>
      <c r="H54" s="44">
        <v>0.28000000000000003</v>
      </c>
      <c r="I54" s="43"/>
      <c r="J54" s="42"/>
    </row>
    <row r="55" spans="1:10" ht="18" x14ac:dyDescent="0.25">
      <c r="A55" s="42" t="s">
        <v>480</v>
      </c>
      <c r="B55" s="44">
        <v>0.01</v>
      </c>
      <c r="C55" s="42"/>
      <c r="D55" s="47"/>
      <c r="E55" s="42"/>
      <c r="F55" s="42"/>
      <c r="G55" s="47"/>
      <c r="H55" s="44">
        <v>0.37</v>
      </c>
      <c r="I55" s="55">
        <v>3.3000000000000002E-2</v>
      </c>
      <c r="J55" s="42"/>
    </row>
    <row r="56" spans="1:10" ht="18" x14ac:dyDescent="0.25">
      <c r="A56" s="42" t="s">
        <v>477</v>
      </c>
      <c r="B56" s="42"/>
      <c r="C56" s="42"/>
      <c r="D56" s="47"/>
      <c r="E56" s="42"/>
      <c r="F56" s="42"/>
      <c r="G56" s="47"/>
      <c r="H56" s="42"/>
      <c r="I56" s="42"/>
      <c r="J56" s="42"/>
    </row>
    <row r="57" spans="1:10" ht="18" x14ac:dyDescent="0.25">
      <c r="A57" s="46" t="s">
        <v>478</v>
      </c>
      <c r="B57" s="7"/>
      <c r="C57" s="7"/>
      <c r="D57" s="49"/>
      <c r="E57" s="7"/>
      <c r="F57" s="7"/>
      <c r="G57" s="50"/>
      <c r="H57" s="7"/>
      <c r="I57" s="7"/>
      <c r="J57" s="7"/>
    </row>
  </sheetData>
  <mergeCells count="9">
    <mergeCell ref="A47:J47"/>
    <mergeCell ref="B2:D2"/>
    <mergeCell ref="E2:G2"/>
    <mergeCell ref="H2:J2"/>
    <mergeCell ref="A1:J1"/>
    <mergeCell ref="A3:J3"/>
    <mergeCell ref="A14:J14"/>
    <mergeCell ref="A25:J25"/>
    <mergeCell ref="A36:J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3</vt:lpstr>
      <vt:lpstr>Fig. 4</vt:lpstr>
      <vt:lpstr>Fig. 5</vt:lpstr>
      <vt:lpstr>Fig. 6</vt:lpstr>
      <vt:lpstr>Fig. 7</vt:lpstr>
      <vt:lpstr>Fig. 8</vt:lpstr>
      <vt:lpstr>Fig. 9</vt:lpstr>
      <vt:lpstr>Supplementary Figure 1</vt:lpstr>
      <vt:lpstr>Supplementary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9-14T15:10:46Z</cp:lastPrinted>
  <dcterms:created xsi:type="dcterms:W3CDTF">2019-08-28T21:19:07Z</dcterms:created>
  <dcterms:modified xsi:type="dcterms:W3CDTF">2019-12-12T13:48:28Z</dcterms:modified>
</cp:coreProperties>
</file>